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mc:AlternateContent xmlns:mc="http://schemas.openxmlformats.org/markup-compatibility/2006">
    <mc:Choice Requires="x15">
      <x15ac:absPath xmlns:x15ac="http://schemas.microsoft.com/office/spreadsheetml/2010/11/ac" url="C:\Users\Sergio Ancona\Documents\Sergio Ancona\ASR manuscripts\Maturation ASR and SS\Maturation submission\Science\Submitted_Materials_Science\"/>
    </mc:Choice>
  </mc:AlternateContent>
  <bookViews>
    <workbookView xWindow="0" yWindow="0" windowWidth="28800" windowHeight="12435" tabRatio="500"/>
  </bookViews>
  <sheets>
    <sheet name="data" sheetId="1" r:id="rId1"/>
  </sheets>
  <calcPr calcId="171027"/>
</workbook>
</file>

<file path=xl/calcChain.xml><?xml version="1.0" encoding="utf-8"?>
<calcChain xmlns="http://schemas.openxmlformats.org/spreadsheetml/2006/main">
  <c r="E162" i="1" l="1"/>
  <c r="D162" i="1"/>
  <c r="D84" i="1"/>
  <c r="E143" i="1"/>
  <c r="D143" i="1"/>
  <c r="E198" i="1"/>
  <c r="D198" i="1"/>
  <c r="E187" i="1"/>
  <c r="D187" i="1"/>
  <c r="E186" i="1"/>
  <c r="E171" i="1"/>
  <c r="D171" i="1"/>
  <c r="E163" i="1"/>
  <c r="D163" i="1"/>
  <c r="E146" i="1"/>
  <c r="D146" i="1"/>
  <c r="E144" i="1"/>
  <c r="D144" i="1"/>
  <c r="E127" i="1"/>
  <c r="D127" i="1"/>
  <c r="E122" i="1"/>
  <c r="D122" i="1"/>
  <c r="E104" i="1"/>
  <c r="D104" i="1"/>
  <c r="E148" i="1"/>
  <c r="D148" i="1"/>
  <c r="D101" i="1"/>
  <c r="E92" i="1"/>
  <c r="D92" i="1"/>
  <c r="E78" i="1"/>
  <c r="D78" i="1"/>
  <c r="E76" i="1"/>
  <c r="D76" i="1"/>
  <c r="E65" i="1"/>
  <c r="D65" i="1"/>
  <c r="E34" i="1"/>
  <c r="D34" i="1"/>
  <c r="E29" i="1"/>
  <c r="D29" i="1"/>
  <c r="E27" i="1"/>
  <c r="D27" i="1"/>
  <c r="E5" i="1"/>
  <c r="D5" i="1"/>
</calcChain>
</file>

<file path=xl/sharedStrings.xml><?xml version="1.0" encoding="utf-8"?>
<sst xmlns="http://schemas.openxmlformats.org/spreadsheetml/2006/main" count="1490" uniqueCount="755">
  <si>
    <t>Species</t>
  </si>
  <si>
    <t>?</t>
  </si>
  <si>
    <t>Higgins, P.J., Peter, J.M. &amp; Cowling, S.J. (eds) 2006. Handbook of Australian, New Zealand and Antarctic Birds. Volume 7:Boatbill to Starlings. Oxford University Press, Melbourne.</t>
  </si>
  <si>
    <t>Marchant, S. &amp; Higgins, P.J. (eds) 1990. Handbook of Australian, New Zealand and Antarctic Birds. Volume 1: Ratites to Ducks. Oxford University Press, Melbourne.</t>
  </si>
  <si>
    <t>Higgins, P.J. &amp; Peter, J.M. (eds) 2002. Handbook of Australian, New Zealand and Antarctic Birds. Volume 6: Pardalotes to Shrike-thrushes. Oxford University Press, Melbourne.</t>
  </si>
  <si>
    <t>Higgins, P.J., Peter, J.M. &amp; Steele, W.K. (eds) 2001. Handbook of Australian, New Zealand and Antarctic Birds. Volume 5: Tyrant-flycatchers to Chats. Oxford University Press, Melbourne</t>
  </si>
  <si>
    <t>BWPi 2.0.3: Birds of the Western Palearctic Interactive - DVD ROM, 2006, OUP/BirdGuides Ltd</t>
  </si>
  <si>
    <t>Gardner, J.L., Magrath, R.D. &amp; Kokko, H. 2003. Stepping stones of life: natal dispersal in the group-living but noncooperative speckled warbler. Anim. Behav. 66: 521–530.</t>
  </si>
  <si>
    <t>Widén, P. 1985. Breeding and Movements of Goshawks in Boreal Forests in Sweden. Holarctic Ecology 8: 273-279.</t>
  </si>
  <si>
    <t>Orians, G.H. 1961. The Ecology of Blackbird (Agelaius) Social Systems. Ecological Monographs 31: 285-312; Holm, C.H. 1973. Breeding Sex Ratios, Territoriality, and Reproductive Success in the Red-Winged Blackbird (Agelaius Phoeniceus). Ecology 54: 356-365.</t>
  </si>
  <si>
    <t>Hepp, G.R. &amp; Bellrose, F.C. 1995. Wood Duck (Aix sponsa), The Birds of North America Online (A. Poole, Ed.). Ithaca: Cornell Lab of Ornithology.</t>
  </si>
  <si>
    <t>Kjellen, N. 1998. Annual variation in numbers, age and sex ratios among migrating raptors at Falsterbo, Sweden from 1986-1995. Journal fur Ornithologie  139: 157-171.</t>
  </si>
  <si>
    <t>Bensch, S., Westerdahl, H., Hansson, B. &amp; Hasselquist, D. 1999. Do females adjust the sex of their offspring in relation to the breeding sex ratio? Journal of Evolutionary Biology 12: 1104-1109.</t>
  </si>
  <si>
    <t>Hasselquist, D. &amp; Langefors, A. 1998. Variable social mating system in the sedge warbler, Acrocephalus schoenobaenus. Ethology 104: 759-769.</t>
  </si>
  <si>
    <t>Oring, L.W., Lank, D.B. &amp; Maxon, S.J. 1983 Population studies of the polyandrous spotted sandpiper. AUK  100: 272-285.</t>
  </si>
  <si>
    <t>Greenlaw, J.S. &amp; Rising, J.D. 1994. Saltmarsh Sparrow (Ammodramus caudacutus), The Birds of North America Online (A. Poole, Ed.). Ithaca: Cornell Lab of Ornithology</t>
  </si>
  <si>
    <t>Austin, J.E., &amp; Miller, M.R. 1995. Northern Pintail (Anas acuta), The Birds of North America Online (A. Poole, Ed.). Ithaca: Cornell Lab of Ornithology</t>
  </si>
  <si>
    <t>Mowbray, T. 1999. American Wigeon (Anas americana), The Birds of North America Online (A. Poole, Ed.). Ithaca: Cornell Lab of Ornithology</t>
  </si>
  <si>
    <t>Johnson, K. 1995. Green-winged Teal (Anas crecca), The Birds of North America Online (A. Poole, Ed.). Ithaca: Cornell Lab of Ornithology</t>
  </si>
  <si>
    <t>Rohwer, F.C., Johnson, W.P. &amp; Loos, E.L. 2002. Blue-winged Teal (Anas discors), The Birds of North America Online (A. Poole, Ed.). Ithaca: Cornell Lab of Ornithology</t>
  </si>
  <si>
    <t>Gardarsson, A. &amp;  Einarsson, A. 1997. Numbers and Production of Eurasian Wigeon in Relation to Conditions in a Breeding area, Lake Myvatn, Iceland. Journal of Animal Ecology 66: 439-451.</t>
  </si>
  <si>
    <t xml:space="preserve">Johnson, D.H. &amp; Sargeant, A.B.  1977.  Impact of red fox predation on the sex ratio of prairie mallards.  U.S. Fish and Wildl. Serv. Wildl. Res. Rep. 6.  </t>
  </si>
  <si>
    <t>Leschack, C.R., Mckinght, S.K. &amp; Hepp, G.R. 1997. Gadwall (Anas strepera), The Birds of North America Online (A. Poole, Ed.). Ithaca: Cornell Lab of Ornithology</t>
  </si>
  <si>
    <t>Ely, C.R. &amp; Dzubin, A.X. 1994. Greater White-fronted Goose (Anser albifrons), The Birds of North America Online (A. Poole, Ed.). Ithaca: Cornell Lab of Ornithology</t>
  </si>
  <si>
    <t>Reyer, H.U., Bollmann, K., Schlapfer, A.R. &amp; al. 1997. Ecological determinants of extrapair fertilizations and egg dumping in Alpine water pipits (Anthus spinoletta). Behavioral Ecology 8: 534-543.</t>
  </si>
  <si>
    <t>Woolfenden, G.E. 1975. Florida scrub jay helpers at nest. Auk 92: 1-15.</t>
  </si>
  <si>
    <t>Pincemy, G., Dobson, F.S. &amp; Jouventin, P. 2010. Homosexual Mating Displays in Penguins. Ethology 116: 1210-1216.</t>
  </si>
  <si>
    <t>Taborsky, B. &amp; Taborsky, M. 1999. The mating system and stability of pairs in kiwi Apteryx spp. J. Avian Biol. 30: 143–151.</t>
  </si>
  <si>
    <t>Robinson, T.R.,  Sargent, S.S. &amp; Sargent, M.B. 1996. Ruby-throated Hummingbird (Archilochus colubris), The Birds of North America Online (A. Poole, Ed.). Ithaca: Cornell Lab of Ornithology</t>
  </si>
  <si>
    <t>Woodin, M.C. &amp; Michot, T.M. 2002. Redhead (Aythya americana), The Birds of North America Online (A. Poole, Ed.). Ithaca: Cornell Lab of Ornithology</t>
  </si>
  <si>
    <t>Hohman, W.L. &amp; Eberhardt, R.T. 1998. Ring-necked Duck (Aythya collaris), The Birds of North America Online (A. Poole, Ed.). Ithaca: Cornell Lab of Ornithology</t>
  </si>
  <si>
    <t>Kessel, B., Rocque, D.A.  &amp; Barclay, J.A. 2002. Greater Scaup (Aythya marila), The Birds of North America Online (A. Poole, Ed.). Ithaca: Cornell Lab of Ornithology</t>
  </si>
  <si>
    <t>Mowbray, T.B. 2002. Canvasback (Aythya valisineria), The Birds of North America Online (A. Poole, Ed.). Ithaca: Cornell Lab of Ornithology</t>
  </si>
  <si>
    <t>Vanderkist, B.A., Xue, X.H., Griffiths, R., Martin, K., Beauchamp, W. &amp; Williams, T.D. 1999. Evidence of male-bias in capture samples of Marbled Murrelets from genetic studies in British Columbia. Condor 101: 398–402.</t>
  </si>
  <si>
    <t>Reed, A., Ward, D.H., Derksen, D.V. &amp; Sedinger, J.S. 1998. Brant (Branta bernicla), The Birds of North America Online (A. Poole, Ed.). Ithaca: Cornell Lab of Ornithology</t>
  </si>
  <si>
    <t>Mowbray, T.B., Ely, C.R., Sedinger, J.S. &amp; Trost, R.E. 2002. Canada Goose (Branta canadensis), The Birds of North America Online (A. Poole, Ed.). Ithaca: Cornell Lab of Ornithology</t>
  </si>
  <si>
    <t>Banko, P.C., Black, J.M. &amp; Banko, W.E. 1999. Hawaiian Goose (Branta sandvicensis), The Birds of North America Online (A. Poole, Ed.). Ithaca: Cornell Lab of Ornithology</t>
  </si>
  <si>
    <t>Faaborg, J., DeVries, T., Patterson, C.B. &amp; al. 1980. Preliminary-observations on the occurrence and evolution of polyandry in the galapagos hawk (Buteo galapagoensis). Auk 97: 581-590.</t>
  </si>
  <si>
    <t>Hallgrimsson, G.T., Palsson, S., Summers, R.W. &amp; al. 2011. Sex ratio and sexual size dimorphism in Purple Sandpiper Calidris maritima chicks. Bird Study 58: 44-49; Nicoll, M., Summers, R.W., Underhill, L.G., Brockie, K. &amp; Rae, R. 1988. Regional, seasonal and annual variations in the structure of Purple Sandpiper Calidris maritima populations in Britain. Ibis 130: 221-233.; Strann, K.-B., Summers, R.W. &amp;  Rae, R. 2006. Population structure and origins of Purple Sandpipers Calidris maritima in north Norway during winter. Ringing &amp; Migration 23: 95-100.; Summers, R.W., Strann, K.-B., Rae, R. &amp; Heggås, J. 1990. Wintering Purple Sandpipers Calidris maritima in Troms county, northern Norway. Ornis Scandinavica 21: 248–254.</t>
  </si>
  <si>
    <t>Raitt, R.J. &amp; Genelly, R.E. 1964. Dynamics of a Population of California Quail. The Journal of Wildlife Management 28: 127-141.</t>
  </si>
  <si>
    <t>Campbell, H., Martin, D.K., Ferkovich, P.E. &amp;  Harris, B.K. 1973. Effects of hunting and some other environmental factors on scaled quail in New Mexico. Wildl. Monogr. 34. 49pp.</t>
  </si>
  <si>
    <t>Halkin, S.L. &amp; Linville, S.U. 1999. Northern Cardinal (Cardinalis cardinalis), The Birds of North America Online (A. Poole, Ed.). Ithaca: Cornell Lab of Ornithology</t>
  </si>
  <si>
    <t>McGraw, K.J. &amp; Middleton, A.L. 2009. American Goldfinch (Spinus tristis), The Birds of North America Online (A. Poole, Ed.). Ithaca: Cornell Lab of Ornithology</t>
  </si>
  <si>
    <t>Samson, F.B. 1976. Territory, breeding density, and fall departure in Cassin's Finch. Auk 93: 477-497.</t>
  </si>
  <si>
    <t>Hill, G.E. 1993. House Finch (Carpodacus mexicanus), The Birds of North America Online (A. Poole, Ed.). Ithaca: Cornell Lab of Ornithology</t>
  </si>
  <si>
    <t>Ainley, D.G., Ribic, C.A. &amp;  Wood, R.C. 1990. A Demographic Study of the South Polar Skua Catharacta maccormicki at Cape Crozier. Journal of Animal Ecology 59: 1-20.</t>
  </si>
  <si>
    <t>Goetz, J.E., McFarland, K.P. &amp; Rimmer, C.C. 2003. Multiple paternity and multiple male feeders in Bicknell’s Thrush (Catharus bicknelli ). Auk 120: 1044–1053.</t>
  </si>
  <si>
    <t>Connelly, J.W., Hagen, C.A. &amp; Schroeder, M.A. 2011. Characteristics and dynamics of Greater Sage-Grouse populations. Pp. 53–67 in S.T. Knick and J.W. Connelly (editors). Greater Sage-Grouse: ecology and conservation of a landscape species and its habitats. Studies in Avian Biology (vol. 38), University of California Press, Berkeley, CA.</t>
  </si>
  <si>
    <t>Butler, R.G. &amp; Buckley, D.E. 2002. Black Guillemot (Cepphus grylle), The Birds of North America Online (A. Poole, Ed.). Ithaca: Cornell Lab of Ornithology</t>
  </si>
  <si>
    <t>Reyer, H.-V. 1980. Flexible helper structure as an ecological adaptation in the Pied Kingfisher (Ceryle rudis rudis L.). Behav. Ecol. Sociobiol. 6:219-227.</t>
  </si>
  <si>
    <t>Kosztolanyi, A., Barta, Z., Küpper, C. &amp; al. 2011. Persistence of an extreme male-biased adult sex ratio in a natural population of polyandrous bird. Journal of Evolutionary Biology 24: 1842-1846.; Amat, J.A., Fraga, R.M. &amp; Arroyo, G.M. 1999. Brood desertion and polygamous breeding in the Kentish Plover Charadrius alexandrinus. Ibis 141: 596-607.</t>
  </si>
  <si>
    <t>Nol, E. &amp; Blanken, M.S. 1999. Semipalmated Plover (Charadrius semipalmatus), The Birds of North America Online (A. Poole, Ed.). Ithaca: Cornell Lab of Ornithology</t>
  </si>
  <si>
    <t>Ryder, J.P. &amp; Alisauskas, R.T. 1995. Ross's Goose (Chen rossii), The Birds of North America Online (A. Poole, Ed.). Ithaca: Cornell Lab of Ornithology</t>
  </si>
  <si>
    <t>Laucht, S., DuVal, E.H. &amp; Kempenaers, B. 2008. Maternal correlates of brood sex ratio variation in the lekking lance-tailed manakin Chiroxiphia lanceolata. Journal of Avian Biology 39: 198-205.</t>
  </si>
  <si>
    <t>Ormerod, S.J. &amp; Tyler, S.J. 1990. Population characteristics of Dipper Cinclus cinclus roosts in mid and south Wales. Bird Study 37: 165-170.</t>
  </si>
  <si>
    <t>Balfour, E. &amp; Cadbury, C.J. 1979. Polygyny, Spacing and Sex Ratio among Hen Harriers Circus cyaneus in Orkney, Scotland. Ornis Scandinavica 10: 133-141.</t>
  </si>
  <si>
    <t>Kroodsma, D.E. &amp;  Verner, J. 1997. Marsh Wren (Cistothorus palustris), The Birds of North America Online (A. Poole, Ed.). Ithaca: Cornell Lab of Ornithology</t>
  </si>
  <si>
    <t>Kabat, C. &amp; Thompson, D.R. 1963. Wisconsin quail, 1834-1962; population dynamics and habitat management. Wis. Conserv. Dep. Tech. Bull. 30. 135pp.</t>
  </si>
  <si>
    <t>Slagsvold, T. 1982. Sex, Size, and Natural Selection in the Hooded Crow Corvus corone cornix. Ornis Scandinavica 13: 165-175.</t>
  </si>
  <si>
    <t>Ciaranca, M.A.,  Allin, C.C. &amp; Jones, G.S. 1997. Mute Swan (Cygnus olor), The Birds of North America Online (A. Poole, Ed.). Ithaca: Cornell Lab of Ornithology</t>
  </si>
  <si>
    <t>Keppie, D.M. 1979. Dispersal, overwinter mortality, and recruitment of spruce grouse. Journal of Wildlife Management  43: 717-727.</t>
  </si>
  <si>
    <t>Taylor, W.K. 1973. Black-Throated Blue and Cape May Warblers Killed in Central Florida. Bird-Banding 44: 258-266.</t>
  </si>
  <si>
    <t>Weimerskirch, H., Lallemand, J. &amp; Martin, J. 2005. Population sex ratio variation in a monogamous long-lived bird, the wandering albatross. Journal of Animal Ecology 74: 285–291.</t>
  </si>
  <si>
    <t>Wittenberger, J.F. 1978. The Breeding Biology of an Isolated Bobolink Population in Oregon. Condor 80: 355-371.</t>
  </si>
  <si>
    <t>Smith, R.J., Hatch, M.I., Cimprich, D.A. &amp; Moore, F.R. 2011. Gray Catbird (Dumetella carolinensis), The Birds of North America Online (A. Poole, Ed.). Ithaca: Cornell Lab of Ornithology</t>
  </si>
  <si>
    <t>Heinsohn, R. &amp; Legge, S. 2003. Breeding biology of the reverse-dichromatic, co-operative parrot Eclectus roratus.  Journal of Zoology 259: 197-208.</t>
  </si>
  <si>
    <t>Tarof, S. &amp; Briskie, J.V. 2008. Least Flycatcher (Empidonax minimus), The Birds of North America Online (A. Poole, Ed.). Ithaca: Cornell Lab of Ornithology</t>
  </si>
  <si>
    <t>Sedgwick, J.A. 2000. Willow Flycatcher (Empidonax traillii), The Birds of North America Online (A. Poole, Ed.). Ithaca: Cornell Lab of Ornithology</t>
  </si>
  <si>
    <t>Whitehead, D.R. &amp; Taylor, T. 2002. Acadian Flycatcher (Empidonax virescens), The Birds of North America Online (A. Poole, Ed.). Ithaca: Cornell Lab of Ornithology</t>
  </si>
  <si>
    <t>Major, R.E. 1992. Mate guarding in a population of White- Fronted Chats, Ephthianura albifrons Jardine and Selby (Passeriformes, Ephthianuridae) – a response to group living and a male-skewed sex-ratio. Aust. J. Zool. 40: 401–409.</t>
  </si>
  <si>
    <t>Veran, S. &amp; Beissinger, S.R. 2009. Demographic origins of skewed operational and adult sex ratios: perturbation analyses of two-sex models. Ecology Letters 12: 129-143.</t>
  </si>
  <si>
    <t>Götmark, F., Post, P., Olsson, J. &amp; Himmelmann, D. 1997. Natural Selection and Sexual Dimorphism: Sex-Biased Sparrowhawk Predation Favours Crypsisin Female Chaffinches. Oikos 80: 540-548.</t>
  </si>
  <si>
    <t>Goldizen, A.W., Goldizen, A.R., Putland, D.A. 1998. Wife-sharing in the Tasmanian Native Hen (Gallinula mortierii): Is it caused by a male-biased sex ratio? AUK  115: 528-532.</t>
  </si>
  <si>
    <t>Grant, P.R. &amp; Grant, B.R. 2002. Unpredictable evolution in a 30-year study of Darwin's finches. Science 296:707-711.</t>
  </si>
  <si>
    <t>Durell, S.E.A. le V. dit 2006. Possible Existence of Large-Scale Brood Sex-Ratio Manipulation in Eurasian Oystercatchers. Functional Ecology 20: 486-490.</t>
  </si>
  <si>
    <t>Buehler, D.A. 2000. Bald Eagle (Haliaeetus leucocephalus), The Birds of North America Online (A. Poole, Ed.). Ithaca: Cornell Lab of Ornithology</t>
  </si>
  <si>
    <t>Robinson, J.A., Reed, J.M., Skorupa, J.P. &amp; Oring, L.W. 1999. Black-necked Stilt (Himantopus mexicanus), The Birds of North America Online (A. Poole, Ed.). Ithaca: Cornell Lab of Ornithology</t>
  </si>
  <si>
    <t>Brown, C.R. &amp; Brown, M.B. 1999. Barn Swallow (Hirundo rustica), The Birds of North America Online (A. Poole, Ed.). Ithaca: Cornell Lab of Ornithology</t>
  </si>
  <si>
    <t>Robertson, G.J. &amp; Goudie, R.I. 1999. Harlequin Duck (Histrionicus histrionicus), The Birds of North America Online (A. Poole, Ed.). Ithaca: Cornell Lab of Ornithology</t>
  </si>
  <si>
    <t>Eckerle, K.P. &amp; Thompson, C.F. 2001. Yellow-breasted Chat (Icteria virens), The Birds of North America Online (A. Poole, Ed.). Ithaca: Cornell Lab of Ornithology</t>
  </si>
  <si>
    <t>Flood, N.J. 2002. Scott's Oriole (Icterus parisorum), The Birds of North America Online (A. Poole, Ed.). Ithaca: Cornell Lab of Ornithology</t>
  </si>
  <si>
    <t>Scharf, W.C. &amp; Kren, J. 2010. Orchard Oriole (Icterus spurius), The Birds of North America Online (A. Poole, Ed.). Ithaca: Cornell Lab of Ornithology</t>
  </si>
  <si>
    <t>Jenni, D.A. &amp; Collier, G. 1972. Polyandry in the American Jacana (Jacana spinosa). Auk 89:743-765.</t>
  </si>
  <si>
    <t>Nolan, Jr., V., Ketterson, E.D., Cristol, D.A., Rogers, C.M., Clotfelter, E.D., Titus, R.C., Schoech, S.J. &amp;  Snajdr, E. 2002. Dark-eyed Junco (Junco hyemalis), The Birds of North America Online (A. Poole, Ed.). Ithaca: Cornell Lab of Ornithology</t>
  </si>
  <si>
    <t>Hannon, S.J., Gruys, R.C. &amp; Schieck, J.O. 2003. Differential seasonal mortality of the sexes in willow ptarmigan Lagopus lagopus in northern British Columbia, Canada. Wildlife Biol. 9: 317–326.</t>
  </si>
  <si>
    <t>Braun, C.E., Martin, K. &amp; Robb, L.A. 1993. White-tailed Ptarmigan (Lagopus leucura), The Birds of North America Online (A. Poole, Ed.). Ithaca: Cornell Lab of Ornithology</t>
  </si>
  <si>
    <t>Conover, M.R. &amp; Hunt, G.L., Jr. 1988. Sex Ratios of North American Gulls Based on Museum Collections. Colonial Waterbirds 11: 38-45.</t>
  </si>
  <si>
    <t>Shreeve, D.F. 1980. Differential mortality in the sexes of the Aleutian Gray-crowned Rosy Finch. Am. Midl. Nat. 104: 193–197.</t>
  </si>
  <si>
    <t>Benkman, C.W. 1997. Feeding behavior, flock-size dynamics, and variation in sexual selection in crossbills. AUK  114: 163-178.</t>
  </si>
  <si>
    <t>Kingma, S.A., Hall, M.L. &amp; Peters, A. 2011. No evidence for offspring sex-ratio adjustment to social or environmental conditions in cooperatively breeding purple-crowned fairy-wrens. Behav Ecol Sociobiol 65: 1203–1213.</t>
  </si>
  <si>
    <t>Webster, M.S.,Tarvin, K.A., Tuttle, E.M. &amp; Pruett-Jones, S. 2004. Reproductive promiscuity in the splendid fairy-wren: effects of group size and reproduction by auxiliaries. Behav. Ecol. 15: 907-915.</t>
  </si>
  <si>
    <t>Clarke, M.F., Jones, D.A., Ewen, J.G. &amp; al. 2002. Male-biased sex ratios in broods of the cooperatively breeding bell miner Manorina melanophrys. Journal of Avian Biology 33: 71-76.</t>
  </si>
  <si>
    <t>Koenig, W.D., Stacey, P.B., Stanback, M.T. &amp; Mumme, R.L. 1995. Acorn Woodpecker (Melanerpes formicivorus), The Birds of North America Online (A. Poole, Ed.). Ithaca: Cornell Lab of Ornitholog</t>
  </si>
  <si>
    <t>Glazener, W.C., Ransom, D., Jr., Cary, J.R. &amp; Rongstad, O.J. 1990. Demographic Analysis of a Rio Grande Turkey Population. The Southwestern Naturalist 35: 23-27.</t>
  </si>
  <si>
    <t>Arcese, P., Sogge, M.K., Marr, A.B. &amp; Patten, M.A. 2002. Song Sparrow (Melospiza melodia), The Birds of North America Online (A. Poole, Ed.). Ithaca: Cornell Lab of Ornithology</t>
  </si>
  <si>
    <t>Emlen, S.T. 1990. White-fronted bee-eaters: helping in a colonially nesting species. In: PB Stacey and WD Koenig (eds) Cooperative Breeding in Birds: Long-Term Studies of Ecology and Behaviour. Cambridge University Press</t>
  </si>
  <si>
    <t>Mayr, E. 1939. The Sex Ratio in Wild Birds. American Naturalist 73: 156-179; Hartley I.R., Shepherd, M., Robson, T. &amp; al. 1993. Reproductive success of polygynous male corn buntings (miliaria-calandra) as confirmed by dna-fingerprinting. Behavioral Ecology  4: 310-317.</t>
  </si>
  <si>
    <t>Curry, R.L. &amp; Grant, P.R. 1989. Demography of the cooperatively breeding galapagos mockingbird, nesomimus-parvulus, in a climatically variable environment. Journal of Animal Ecology 58: 441-463.</t>
  </si>
  <si>
    <t>Breitwisch, R. 1989. Mortality patterns, sex ratios, and parental investment in monogamous birds. Current Ornithology 6: 1-50.</t>
  </si>
  <si>
    <t>Greene, T.C. &amp; Fraser, J.R. 1998. Sex ratio of North Island kaka (Nestor meridionalis septentrionalis), Waihaha Ecological Area, Pureora Forest Park. NZ J. Ecol. 22: 11–16.</t>
  </si>
  <si>
    <t>Currie, D., Thompson, D.B.A. &amp; Burke, T. 2000. Patterns of territory settlement and consequences for breeding success in the Northern Wheatear Oenanthe oenanthe. Ibis 142: 389-398.</t>
  </si>
  <si>
    <t>Lepson, J.K. &amp; Woodworth, B.L. 2002. Hawaii Creeper (Oreomystis mana), The Birds of North America Online (A. Poole, Ed.). Ithaca: Cornell Lab of Ornithology</t>
  </si>
  <si>
    <t>Peterson, M.J. 2000. Plain Chachalaca (Ortalis vetula), The Birds of North America Online (A. Poole, Ed.). Ithaca: Cornell Lab of Ornithology</t>
  </si>
  <si>
    <t>Martin, C.A., Alonso J.C., Alonso, J.A. &amp; al. 2007. Sex-biased juvenile survival in a bird with extreme size dimorphism, the great bustard Otis tarda. Journal of Avian Biology 38: 335-346.</t>
  </si>
  <si>
    <t>Hamerstrom, F., &amp; Hamerstrom, F.N., Jr. 1978. External sex characters of Harris' Hawks in winter. Raptor Research 12: 1-14.</t>
  </si>
  <si>
    <t>Moldenhauer, R.R. &amp; Regelski, D.J. 2012. Northern Parula (Setophaga americana), The Birds of North America Online (A. Poole, Ed.). Ithaca: Cornell Lab of Ornithology</t>
  </si>
  <si>
    <t>Kempenaers, B. 1994. Polygyny in the Blue Tit – unbalanced sex-ratio and female aggression restrict mate choice. Anim. Behav. 47: 943–957.</t>
  </si>
  <si>
    <t>Breitwisch, R. 1989. Mortality patterns, sex ratios, and parental investment in monogamous birds. Current Ornithology 6: 1-50; Hilden, O. 1978. Adult juvenile and sex ratios in a winter population of parus-major in southern finland. Ornis Fennica 55: 120-125.</t>
  </si>
  <si>
    <t>Anderson, T.R. 2006. The Ubiquitous House Sparrow: From Genes to Populations. Oxford University Press: USA.</t>
  </si>
  <si>
    <t>Wheelwright, N.T., Schultz, C.B. &amp; Hodum, P.J. 1992. Polygyny and Male Parental Care in Savannah Sparrows: Effects on Female Fitness. Behavioral Ecology and Sociobiology 31: 279-289.</t>
  </si>
  <si>
    <t>Brown, C.R. &amp; Brown, M.B. 1995. Cliff Swallow (Petrochelidon pyrrhonota), The Birds of North America Online (A. Poole, Ed.). Ithaca: Cornell Lab of Ornithology</t>
  </si>
  <si>
    <t>Whitfield, D.P. 1995. Behaviour and ecology of a polyandrous population of Grey Phalaropes Phalaropus fulicarius in Iceland. Journal of Avian Biology 26: 349-352.</t>
  </si>
  <si>
    <t>Whitfield, D.P. 1990. Male Choice and Sperm Competition as Constraints on Polyandry in the Red-Necked Phalarope Phalaropus lobatus. Behavioral Ecology and Sociobiology 27: 247-254; Reynolds, J.D., Colwell, M.A. &amp; Cooke, F. 1986. Sexual Selection and Spring Arrival Times of Red-Necked and Wilson's Phalaropes. Behavioral Ecology and Sociobiology 18: 303-310; Hildén, O. &amp; Voulanto, S. 1972. Breeding biology of the red-necked phalarope Phalaropus lobatus in Finland. Ornis Fenn. 49: 57-85.</t>
  </si>
  <si>
    <t>Doutrelant, C., Covas, R., Caizergues, A. &amp; du Plessis, M. 2004. Unexpected sex ratio adjustment in a colonial cooperative bird: pairs with helpers produce more of the helping sex whereas pairs without helpers do not. Behav. Ecol. Sociobiol. 56: 149–154.</t>
  </si>
  <si>
    <t>Jaatinen, K., Lehikoinen, A. &amp; Lank, D.B. 2010. Female-biased sex ratios and the proportion of cryptic male morphs of migrant juvenile Ruffs (Philomachus pugnax) in Finland. Ornis Fennica 87: 125–134.</t>
  </si>
  <si>
    <t>Ligon, J.D. &amp; Ligon, S.H. 1990. Green woodhoopoes: life history traits and sociality. In: P.B. Stacey and W.D. Koenig (eds) Cooperative Breeding in Birds: Long-Term Studies of Ecology and Behaviour. Cambridge University Press</t>
  </si>
  <si>
    <t>Sloane, S.A. 2001. Bushtit (Psaltriparus minimus), The Birds of North America Online (A. Poole, Ed.). Ithaca: Cornell Lab of Ornithology</t>
  </si>
  <si>
    <t>Spurr, E.B. 1975. Breeding of adelie penguin Pygoscelis adeliae at Cape Bird. Ibis 117: 324-338.</t>
  </si>
  <si>
    <t>Hogstad, O. 2006. Flock composition, agonistic behaviour and body condition of wintering Bullfinches Pyrrhula pyrrhula. Ornis Fennica 83:131–138. 2006</t>
  </si>
  <si>
    <t>Breitwisch, R. 1989. Mortality patterns, sex ratios, and parental investment in monogamous birds. Current Ornithology 6: 1-50.; Jaeger, M.M., Erickson, W.A. &amp; Jaeger, M.E. 1979. Sexual segregation of red-billed queleas (Quelea quelea) in the awash river basin of ethiopia. Auk 96: 516-524.</t>
  </si>
  <si>
    <t>Mayr, E. 1939. The Sex Ratio in Wild Birds. American Naturalist 73: 156-179; Selander, R.K. 1965. On Mating Systems and Sexual Selection. American Naturalist 99: 129-141.</t>
  </si>
  <si>
    <t>Gruebler, M.U., Schuler, H., Mueller, M. &amp; al. 2008. Female biased mortality caused by anthropogenic nest loss contributes to population decline and adult sex ratio of a meadow bird. Biological Conservation 141: 3040-3049.</t>
  </si>
  <si>
    <t>Greeley, F. 1953. Sex and Age Studies in Fall-Shot Woodcock (Philohela minor) from Southern Wisconsin. The Journal of Wildlife Management 17: 29-32.</t>
  </si>
  <si>
    <t>Calder, W.A. &amp; Calder, L.L. 1992. Broad-tailed Hummingbird (Selasphorus platycercus), The Birds of North America Online (A. Poole, Ed.). Ithaca: Cornell Lab of Ornithology</t>
  </si>
  <si>
    <t>Domenech, J. &amp; Senar, J.C. 1998. Trap type can bias estimates of sex ratio. J. Field Ornithol. 69: 380–385.</t>
  </si>
  <si>
    <t>Withgott, J.H. &amp; Smith, K.G. 1998. Brown-headed Nuthatch (Sitta pusilla), The Birds of North America Online (A. Poole, Ed.). Ithaca: Cornell Lab of Ornithology</t>
  </si>
  <si>
    <t>Kingery, H.E. &amp; Ghalambor, C.K. 2001. Pygmy Nuthatch (Sitta pygmaea), The Birds of North America Online (A. Poole, Ed.). Ithaca: Cornell Lab of Ornithology</t>
  </si>
  <si>
    <t>Lehikoinen, A., Christensen T.K. &amp; Ost, M. &amp; al. 2008. Large-scale change in the sex ratio of a declining eider Somateria mollissima population. Wildlife Biology 14: 288-301.</t>
  </si>
  <si>
    <t>Zimmerman, J.L. 1966. Polygyny in the Dickcissel. Auk 83: 534-546.</t>
  </si>
  <si>
    <t>Nisbet, I.C.T. &amp; Spendelow, J.A. 1999. Contribution of research to management and recovery of the Roseate Tern: review of a twelve-year project. Waterbirds 22: 239–252.</t>
  </si>
  <si>
    <t>Clout, M.N., Elliott, G.P. &amp; Robertson, B.C. 2002. Effects of supplementary feeding on the offspring sex ratio of kakapo: a dilemma for the conservation of a polygynous parrot. Biological Conservation 107: 13-18.</t>
  </si>
  <si>
    <t>Coulson, J.C. 1960. A Study of the Mortality of the Starling Based on Ringing Recoveries. Journal of Animal Ecology 29: 251-271.</t>
  </si>
  <si>
    <t>Townsend, H.M. &amp; Anderson D. J. 2007. Assessment of costs of reproduction in a pelagic seabird using multistate mark-recapture models. Evolution 61: 1956-1968.</t>
  </si>
  <si>
    <t>Tershy, B.R. &amp; Croll, D.A. 2000. Parental investment, adult sex ratios, and sexual selection in a socially monogamous seabird. Behavioral Ecology and Sociobiology 48: 52-60.</t>
  </si>
  <si>
    <t>Hanson, W.R. &amp; Soikkeli, M. 1984. Group size and sex ratios among finnish black grouse Tetrao tetrix. Ornis Fennica 61 : 65-68.</t>
  </si>
  <si>
    <t>Helle, P., Kurki, S. &amp; Linden, H. 1999. Change in the sex ratio of the Finnish capercaillie Tetrao urogallus population. Wildlife Biology 5: 25-31.</t>
  </si>
  <si>
    <t>Delgado, M.P., Morales, M.B., Traba, J. &amp; García de la Morena, E.L. 2009. Determining the effects of habitat management and climate on the population trends of a declining steppe bird. Ibis, 151: 440-451.; Iñigo, A. &amp; Barov, B. 2010. Action plan for the little bustard Tetrax tetrax in the European Union. SEO BirdLife and BirdLife International for the European Commission.</t>
  </si>
  <si>
    <t>Kendeigh, S.C. &amp; Baldwin, S.P. 1937. Factors Affecting Yearly Abundance of Passerine Birds. Ecological Monographs 7: 91-123.</t>
  </si>
  <si>
    <t>Post, P. &amp; Gotmark, F. 2006. Foraging behavior and predation risk in male and female Eurasian Blackbirds (Turdus merula) during the breeding season. Auk 123: 162-170.</t>
  </si>
  <si>
    <t>Johnson, J.A., Schroeder, M.A. &amp;  Robb, L.A. 2011. Greater Prairie-Chicken (Tympanuchus cupido), The Birds of North America Online (A. Poole, Ed.). Ithaca: Cornell Lab of Ornithology</t>
  </si>
  <si>
    <t>Byrkjedal, I., Gronstol, G.B., Lislevand, T. &amp; al. 1997. Mating systems and territory in Lapwings Vanellus vanellus. Ibis 139: 129-137; Parish, D.M.B., Thompson, P.S. &amp; Coulson, J.C. 1997. Mating systems in the Lapwing Vanellus vanellus. Ibis 139: 138-143.</t>
  </si>
  <si>
    <t>Grzybowski, J.A. 1995. Black-capped Vireo (Vireo atricapilla), The Birds of North America Online (A. Poole, Ed.). Ithaca: Cornell Lab of Ornithology</t>
  </si>
  <si>
    <t>Kus, B., Hopp, S.L., Johnson, R.R. &amp; Brown, B.T. 2010. Bell's Vireo (Vireo bellii), The Birds of North America Online (A. Poole, Ed.). Ithaca: Cornell Lab of Ornithology</t>
  </si>
  <si>
    <t>Cimprich, D.A., Moore, F.R. &amp; Guilfoyle, M.P. 2000. Red-eyed Vireo (Vireo olivaceus), The Birds of North America Online (A. Poole, Ed.). Ithaca: Cornell Lab of Ornithology</t>
  </si>
  <si>
    <t>Ammon, E.M. &amp; Gilbert, W.M. 1999. Wilson's Warbler (Cardellina pusilla), The Birds of North America Online (A. Poole, Ed.). Ithaca: Cornell Lab of Ornithology</t>
  </si>
  <si>
    <t>Lederer, R.J. 1978. Fluctuation of a marsh habitat and the reproductive strategy of the yellow-headed blackbird. Great Basin Naturalist 38: 85-89.</t>
  </si>
  <si>
    <t>Norment, C.J. 1992. Comparative breeding biology of Harris sparrows and Gambel white-crowned sparrows in the Northwest Territories, Canada. Condor 94: 955-975.</t>
  </si>
  <si>
    <t>Bolen, E.G. 1970. Sex Ratios in the Black-Bellied Tree Duck. Journal of Wildlife Management 34: 68-73.</t>
  </si>
  <si>
    <t>Liker, A. &amp; Székely, T. 2005. Mortality costs of sexual selection and parental care in natural populations of birds. Evolution 59: 890-897.</t>
  </si>
  <si>
    <t>Green, D.J. &amp; Cockburn, A. 1999. Life history and demography of an uncooperative Australian passerine, the brown thornbill. Australian Journal of Zoology 47: 633-649.</t>
  </si>
  <si>
    <t xml:space="preserve">Franklin, A.B., Anderson, D.R. &amp; Burnham, K.P. 2002. Estimation of long-term trends and variation in avian survival probabilities using random effects models. Journal of Applied Statistics 29: 267-287. </t>
  </si>
  <si>
    <t>Promislow, D.E.L., Montgomerie, R. &amp; Martin, T.E. 1994. Sexual selection and survival in North American waterfowl. Evolution 48: 2045-2050.</t>
  </si>
  <si>
    <t>Promislow, D.E.L., Montgomerie, R. &amp; Martin, T.E. 1992. Mortality Costs of Sexual Dimorphism in Birds. Proceedings of the Royal Society: Biological Sciences  250: 143-150.</t>
  </si>
  <si>
    <t>Sandercock, B.K. 2003. Estimation of survival rates for wader populations: a review of mark-recapture methods. Wader Study Group Bull. 100: 163-174.</t>
  </si>
  <si>
    <t>Latta, S.C. &amp; Faaborg, J. 2002. Demographic and population responses of Cape May warblers wintering in multiple habitats Ecology. 83: 2502-2515.</t>
  </si>
  <si>
    <t>Pugesek, B.H., Nations, C., Diem, K.L. &amp; Pradel, R. 1995. Mark-resighting analysis of a California gull population. Journal of Applied Statistics 22: 625-639.</t>
  </si>
  <si>
    <t>Kirsch, E.M. 1996. Habitat selection and productivity of least terns on the lower Platte River, Nebraska. Wildlife Monographs no. 132: 4-48.</t>
  </si>
  <si>
    <t>Lindsey, G.D., Fancy, S.G., Reynolds, M.H., Pratt, T.K., Wilson, K.A., Banko P.C. &amp; Jacobi, J.D. 1995. Population-structure and survival of palila. Condor 97: 528-535.</t>
  </si>
  <si>
    <t>Plissner, J.H. &amp; Gowaty, P.A. 1996. Patterns of natal dispersal, turnover and dispersal costs in eastern bluebirds. Animal Behaviour 51: 1307-1322.</t>
  </si>
  <si>
    <t>Rossmanith, E., Blaum, N., Grimm, V. &amp;  Jeltsch, F. 2007. Pattern-oriented modelling for estimating unknown pre-breeding survival rates: The case of the Lesser Spotted Woodpecker (Picoides minor). Biological Conservation 135: 555-564.</t>
  </si>
  <si>
    <t>Goldizen, A.W., Putland, D.A. &amp; Robertson, K.A.. 2002. Dispersal strategies in Tasmanian native hens (Gallinula mortierii). Behavioral Ecology 13: 328-336.</t>
  </si>
  <si>
    <t>Low, M., Arlt, D., Eggers, S. &amp; al. 2010. Habitat-specific differences in adult survival rates and its links to parental workload and on-nest predation. J. Animal Ecology 79: 214-224.</t>
  </si>
  <si>
    <t>Muller, M., Spaar, R., Schifferli, L., Jenni, L., 2005. Effects of changes in farming of subalpine meadows on a grassland bird, the whinchat (Saxicola rubetra). Journal of Ornithology 146, 14–23.</t>
  </si>
  <si>
    <t>Oppel, S. &amp; A. N. Powell (2010): Age-specific survival estimates for king eiders derived from satellite telemetry. Condor 112: 323-330</t>
  </si>
  <si>
    <t>Githiru, M. &amp; Lens, L. 2006. Demography of an Afrotropical passerine in a highly fragmented landscape. Anim. Conserv. 9: 21–27.</t>
  </si>
  <si>
    <t>Githiru, M. &amp; Lens, L. 2006. Annual survival and turnover rates of an afrotropical robin in a fragmented forest. Biodivers. Conserv. 15: 3315–3327.</t>
  </si>
  <si>
    <t>Krementz, D.G. &amp; Bruggink,  J.G. 2000. Sources of variation in survival and recovery rates of American woodcock. In: D. G. McAuley, J. G. Bruggink, and G. F. Sepik, editors. Proceedings of the ninth woodcock symposium. U.S. Geological Survey, Laurel, Maryland, USA., pp. 55–64.</t>
  </si>
  <si>
    <t>Ricklefs, R.E., Tsunekage, T. &amp; Shea, R.E. 2011. Annual adult survival in several new world passerine birds based on age ratios in museum collections. J. Ornithol. 152: 481–495.</t>
  </si>
  <si>
    <t>Liker, A. &amp; Székely, T. 2005. Mortality costs of sexual selection and parental care in natural populations of birds. Evolution 59: 890-897</t>
  </si>
  <si>
    <t xml:space="preserve"> </t>
  </si>
  <si>
    <t xml:space="preserve">  </t>
  </si>
  <si>
    <t>Freed, L.A., Cann, R.L., Diller, K. Sexual dimorphism and the evolution of seasonal variation in sex allocation in the Hawaii akepa. Evolutionary Ecology Research 11: 731-757.</t>
  </si>
  <si>
    <t>Lindsey, G.D., Fancy, S.G. &amp; Reynolds, M.H. &amp; al. 1995. Population-structure and survival of palila. Condor 97: 528-535.</t>
  </si>
  <si>
    <t>Rimmer, C.C., Mcfarland, K.P., Ellison, W.G. &amp; Goetz, J.E. 2001. Bicknell's Thrush (Catharus bicknelli), The Birds of North America Online (A. Poole, Ed.). Ithaca: Cornell Lab of Ornithology</t>
  </si>
  <si>
    <t>Baldassarre, G.A. &amp; Bolen, E.G. 2006. Waterfowl Ecology and Management, 2 edition. Krieger Publishing Company.</t>
  </si>
  <si>
    <t>Higgins, P.J., Peter, J.M. &amp; Steele, W.K. (eds) 2001. Handbook of Australian, New Zealand and Antarctic Birds. Volume 5: Tyrant-flycatchers to Chats. Oxford University Press, Melbourne.</t>
  </si>
  <si>
    <t>Higgins, P.J. &amp; Peter J.M. (eds) 2002. Handbook of Australian, New Zealand and Antarctic Birds. Volume 6: Pardalotes to Shrike-thrushes. Oxford University Press, Melbourne</t>
  </si>
  <si>
    <t>Higgins, P.J., Peter J.M. &amp; Steele W.K. (eds) 2001. Handbook of Australian, New Zealand and Antarctic Birds. Volume 5: Tyrant-flycatchers to Chats. Oxford University Press, Melbourne</t>
  </si>
  <si>
    <t>BWPi 2.0.3: Birds of the Western Palearctic Interactive - DVD ROM, 2006, OUP/BirdGuides Ltd; Squires, J.R. &amp; Reynolds, R.T. 1997. Northern Goshawk (Accipiter gentilis), The Birds of North America Online (A. Poole, Ed.). Ithaca: Cornell Lab of Ornithology</t>
  </si>
  <si>
    <t>Newton, I. 1986. The Sparrowhawk. T. &amp; A. D. Poyser, Calton; BWPi 2.0.3: Birds of the Western Palearctic Interactive - DVD ROM, 2006, OUP/BirdGuides Ltd</t>
  </si>
  <si>
    <t>BWPi 2.0.3: Birds of the Western Palearctic Interactive - DVD ROM, 2006, OUP/BirdGuides Ltd; Hasselquist, D. &amp; Langefors, A. 1998. Variable social mating system in the sedge warbler, Acrocephalus schoenobaenus. Ethology 104: 759-769.</t>
  </si>
  <si>
    <t xml:space="preserve">Reed, J.M., Oring, L.W. &amp; Gray, E.M. 2013. Spotted Sandpiper (Actitis macularius), The Birds of North America Online (A. Poole, Ed.). Ithaca: Cornell Lab of Ornithology; Oring, L.W., Reed, M.J. &amp; Alberico, A.R.J. 1994. Mate acquisition tactics in polyandrous spotted sandpipers (Actitis macularia): the role of age and experience. Behavioral Ecology 5: 9-16. </t>
  </si>
  <si>
    <t>del Hoyo, J., Elliot, A. &amp; Christie, D.A. (eds) 2011. Handbook of the Birds of the World. Volume 16:  Tanagers to New World Blackbirds. Lynx Edicions, Barcelona</t>
  </si>
  <si>
    <t>Searcy, W.A. &amp; Yasukawa, K. 1995. Polygyny and sexual selection in red-winged Blackbirds. Princeton University Press, Princeton, New Jersey; Yasukawa, K. &amp; Searcy, W.A. 1995. Red-winged Blackbird (Agelaius phoeniceus), The Birds of North America Online (A. Poole, Ed.). Ithaca: Cornell Lab of Ornithology</t>
  </si>
  <si>
    <t>Hepp, G.R. &amp; Bellrose, F.C. 1995. Wood Duck (Aix sponsa), The Birds of North America Online (A. Poole, Ed.). Ithaca: Cornell Lab of Ornithology</t>
  </si>
  <si>
    <t>BWPi 2.0.3: Birds of the Western Palearctic Interactive - DVD ROM, 2006, OUP/BirdGuides Ltd; Owens, I.P.F. &amp; Bennett, P.M. 1994. Mortality costs of parental care and sexual dimorphism in birds. Proc. R. Soc. Lond. B 257: 1-8.</t>
  </si>
  <si>
    <t>BWPi 2.0.3: Birds of the Western Palearctic Interactive - DVD ROM, 2006, OUP/BirdGuides Ltd; Austin, J.E. &amp; Miller, M.R. 1995. Northern Pintail (Anas acuta), The Birds of North America Online (A. Poole, Ed.). Ithaca: Cornell Lab of Ornithology</t>
  </si>
  <si>
    <t>Rohwer, F.C.,  Johnson, W.P. &amp; Loos, E.R. 2002. Blue-winged Teal (Anas discors), The Birds of North America Online (A. Poole, Ed.). Ithaca: Cornell Lab of Ornithology</t>
  </si>
  <si>
    <t>Chardine, J.W. &amp; Morris, R.D. 1996. Brown Noddy (Anous stolidus), The Birds of North America Online (A. Poole, Ed.). Ithaca: Cornell Lab of Ornithology; 36. Urban, E.K., Fry, C.H. &amp; Keith, S. 1986. The Birds of Africa (Academic Press, London), Vol. 2.; 37. Higgins, P.J. &amp; Davies, S.J.J.F. 1996. Handbook of Australian, New Zealand and Antarctic Birds (Oxford Univ. Press, Melbourne), Vol. 3.</t>
  </si>
  <si>
    <t xml:space="preserve">BWPi 2.0.3: Birds of the Western Palearctic Interactive - DVD ROM, 2006, OUP/BirdGuides Ltd; Bollmann, K. &amp; Reyer, H.-U. 1999. Why does monogamy prevail in the Alpine Water Pipit? In: Adams, N.J. &amp; Slotow, R.H. (eds) Proc. 22 Int. Ornithol. Congr., Durban: 2666-2688. Johannesburg: BirdLife South Africa. </t>
  </si>
  <si>
    <t>Woolfenden, G.E. &amp; Fitzpatrick, J.W. 1984. The Florida Scrub Jay. Princeton University Press, Princeton, New Jersey; Woolfenden, G.E. &amp; Fitzpatrick, J.E. 1996. Florida Scrub-Jay (Aphelocoma coerulescens), The Birds of North America Online (A. Poole, Ed.). Ithaca: Cornell Lab of Ornithology</t>
  </si>
  <si>
    <t>Williams, T.D. 1995. The Penguins. Oxford University Press, Oxford</t>
  </si>
  <si>
    <t xml:space="preserve">Marchant, S. &amp; Higgins P.J. (eds) 1990. Handbook of Australian, New Zealand and Antarctic Birds. Volume 1: Ratites to Ducks. Oxford University Press, Melbourne </t>
  </si>
  <si>
    <t>Weidensaul, S., Robinson, T.R., Sargent, R.R. &amp; Sargent, M.B. 2013. Ruby-throated Hummingbird (Archilochus colubris), The Birds of North America Online (A. Poole, Ed.). Ithaca: Cornell Lab of Ornithology</t>
  </si>
  <si>
    <t>Woodin, M.C. &amp; Michot, T.C. 2002. Redhead (Aythya americana), The Birds of North America Online (A. Poole, Ed.). Ithaca: Cornell Lab of Ornithology</t>
  </si>
  <si>
    <t>Roy, C.L., Herwig, C.M., Hohman, W.L. &amp; Eberhardt, R.T. 2012. Ring-necked Duck (Aythya collaris), The Birds of North America Online (A. Poole, Ed.). Ithaca: Cornell Lab of Ornithology</t>
  </si>
  <si>
    <t>BWPi 2.0.3: Birds of the Western Palearctic Interactive - DVD ROM, 2006, OUP/BirdGuides Ltd; Kessel, B., Rocque, D.A. &amp; Barclay, J.S. 2002. Greater Scaup (Aythya marila), The Birds of North America Online (A. Poole, Ed.). Ithaca: Cornell Lab of Ornithology</t>
  </si>
  <si>
    <t>Nelson, S.K. 1997. Marbled Murrelet (Brachyramphus marmoratus), The Birds of North America Online (A. Poole, Ed.). Ithaca: Cornell Lab of Ornithology</t>
  </si>
  <si>
    <t>Banko, P.C., Black, J.M. &amp; Banko, W.E. 1999. Hawaiian Goose (Branta sandvicensis), The Birds of North America Online (A. Poole, Ed.). Ithaca: Cornell Lab of Ornithology; del Hoyo, J., Elliot, A. &amp; Sargatal, J. (eds) 1992. Handbook of the Birds of the World. Volume 1:  Ostrich to Ducks. Lynx Edicions, Barcelona</t>
  </si>
  <si>
    <t>del Hoyo, J., Elliot, A. &amp; Sargatal, J. (eds) 1994. Handbook of the Birds of the World. Volume 2: New World Vultures to Guineafowl. Lynx Edicions, Barcelona; Delay, L.S., &amp; al. 1996. Paternal Care in the Cooperatively Polyandrous Galapagos Hawk. Condor 98: 300-306; de Vries, T.J. 1975. The breeding biology of the Galapagos Hawk, Buteo galapagoensis. Gerfaut 65: 29-54.</t>
  </si>
  <si>
    <t>Higgins, P.J. (ed) 1999. Handbook of Australian, New Zealand and Antarctic Birds. Volume 4: Parrots to Dollarbird. Oxford University Press, Melbourne.</t>
  </si>
  <si>
    <t>BWPi 2.0.3: Birds of the Western Palearctic Interactive - DVD ROM, 2006, OUP/BirdGuides Ltd; Payne, L. X. &amp; Pierce, E.P. 2002. Purple Sandpiper (Calidris maritima), The Birds of North America Online (A. Poole, Ed.). Ithaca: Cornell Lab of Ornithology</t>
  </si>
  <si>
    <t>Calkins, J.D., Hagelin, J.C. &amp; Lott, D.F. 1999. California Quail (Callipepla californica), The Birds of North America Online (A. Poole, Ed.). Ithaca: Cornell Lab of Ornithology</t>
  </si>
  <si>
    <t>Dabbert, C.B, Pleasant, G. &amp; Schemnitz, S.D. 2009. Scaled Quail (Callipepla squamata), The Birds of North America Online (A. Poole, Ed.). Ithaca: Cornell Lab of Ornithology; del Hoyo, J., Elliot, A. &amp; Sargatal, J. (eds) 1994. Handbook of the Birds of the World. Volume 2:  New World Vultures to Guineafowl. Lynx Edicions, Barcelona.</t>
  </si>
  <si>
    <t>del Hoyo, J., Elliot, A. &amp; Christie, D.A. (eds) 2005. Handbook of the Birds of the World. Volume 10: Cuckoo-shrikes to Thrushes. Lynx Edicions, Barcelona</t>
  </si>
  <si>
    <t>Hahn, T.P. 1996. Cassin's Finch (Carpodacus cassinii), The Birds of North America Online (A. Poole, Ed.). Ithaca: Cornell Lab of Ornithology</t>
  </si>
  <si>
    <t>Badyaev, A.V., Belloni, V. &amp; Hill, G.E. 2012. House Finch (Haemorhous mexicanus), The Birds of North America Online (A. Poole, Ed.). Ithaca: Cornell Lab of Ornithology</t>
  </si>
  <si>
    <t>Higgins, P.J. &amp; Davies S.J.J.F. (eds) 1996. Handbook of Australian, New Zealand and Antarctic Birds. Volume 3: Snipe to Pigeons. Oxford University Press, Melbourne; del Hoyo, J., Elliott, A. &amp; Sargatal, J. 1996. Handbook of the birds of the world, Vol. 3. Lynx Edicions, Barcelona.</t>
  </si>
  <si>
    <t>Schroeder, M.A., Young, J.R. &amp; Braun, C.E. 1999. Greater Sage-Grouse (Centrocercus urophasianus), The Birds of North America Online (A. Poole, Ed.). Ithaca: Cornell Lab of Ornithology</t>
  </si>
  <si>
    <t>BWPi 2.0.3: Birds of the Western Palearctic Interactive - DVD ROM, 2006, OUP/BirdGuides Ltd; Hockey, P.A.R., Dean, W.R.J. &amp; Ryan, P. 2005. Roberts Birds of Southern Africa. Trustees of the J. Voelcker Bird Book Fund</t>
  </si>
  <si>
    <t>BWPi 2.0.3: Birds of the Western Palearctic Interactive - DVD ROM, 2006, OUP/BirdGuides Ltd; Székely, T. Lessells, C.M. 1993. Mate Change by Kentish Plovers Charadrius alexandrinus. Ornis Scandinavica 24: 317-322; Amat, J.J., Fraga, R.M. &amp; Arroyo, G.M. 1999. Brood desertion and polygamous breeding in the Kentish Plover Charadrius alexandrinus. Ibis 141: 596-607; Male polygyny and female polyandry frequencies: T. Székely, et al. unpulished data.</t>
  </si>
  <si>
    <t>Marchant, S. &amp; Higgins, P.J. (eds) 1993. Handbook of Australian, New Zealand and Antarctic Birds. Volume 2: Raptors to Lapwings. Oxford University Press, Melbourne.</t>
  </si>
  <si>
    <t>Mowbray, T.B., Cooke, F. &amp; Ganter, B. 2000. Snow Goose (Chen caerulescens), The Birds of North America Online (A. Poole, Ed.). Ithaca: Cornell Lab of Ornithology</t>
  </si>
  <si>
    <t>Jonsson, J.E., Ryder, J.P. Alisauskas, R.T. 2013. Ross's Goose (Chen rossii), The Birds of North America Online (A. Poole, Ed.). Ithaca: Cornell Lab of Ornithology</t>
  </si>
  <si>
    <t>Laucht, S., DuVal, E.H. &amp; Kempenaers, B. 2008. Maternal correlates of brood sex ratio variation in the lekking lance-tailed manakin Chiroxiphia lanceolata. J. Avian Biology 39: 198-205; DuVal, E.H. 2007. Cooperative display and lekking behavior of the lance-tailed manakin (Chiroxiphia lanceolata). Auk 124: 1168–1185.</t>
  </si>
  <si>
    <t>Higgins, P.J., Peter, J.M. &amp; Cowling, S.J. (eds) 2006. Handbook of Australian, New Zealand and Antarctic Birds. Volume 7: Boatbill to Starlings. Oxford University Press, Melbourne.</t>
  </si>
  <si>
    <t>BWPi 2.0.3: Birds of the Western Palearctic Interactive - DVD ROM, 2006, OUP/BirdGuides Ltd; Newton, I. 1979 Population ecology of raptors. T &amp; AD Pyser, Berkhamsted; Amar, A., Picozzi, N., Meek, E.R, Redpath, S.M. &amp; Lambin, X. 2005. Decline of the Orkney Hen Harrier Circus cyaneus population: do changes to demographic parameters and mating system fit a declining food hypothesis? Bird Study 52: 18–24.</t>
  </si>
  <si>
    <t>Kroodsma, D.E. &amp; Verner, J. 1997. Marsh Wren (Cistothorus palustris), The Birds of North America Online (A. Poole, Ed.). Ithaca: Cornell Lab of Ornithology</t>
  </si>
  <si>
    <t>Miskelly, C.M. 1990. Breeding systems of New Zealand Snipe Coenocorypha aucklandica and Chatham Island Snipe C. pusilla: are they food limited? lbis 132: 366-379.</t>
  </si>
  <si>
    <t>Brennan, L.A. 1999. Northern Bobwhite (Colinus virginianus), The Birds of North America Online (A. Poole, Ed.). Ithaca: Cornell Lab of Ornithology; Burger, L.W., Jr., Ryan, M.R.,  Dailey, T,V. &amp; Kurzejeski, E.W. 1995. Reproductive strategies, success, and mating systems of northern bobwhite in Missouri. Journal of Wildlife Management 59: 417-426.</t>
  </si>
  <si>
    <t>Higgins, P.J., Peter, J.M. &amp; Cowling, S.J. (Eds) 2006. Handbook of Australian, New Zealand and Antarctic Birds. Volume 7: Boatbill to Starlings. Oxford University Press, Melbourne</t>
  </si>
  <si>
    <t>Boag, D.A. &amp; Schroeder, M.A. 1992. Spruce Grouse (Falcipennis canadensis), The Birds of North America Online (A. Poole, Ed.). Ithaca: Cornell Lab of Ornithology</t>
  </si>
  <si>
    <t>BWPi 2.0.3: Birds of the Western Palearctic Interactive - DVD ROM, 2006, OUP/BirdGuides Ltd; Wiktander, U., Olsson, O. &amp; Nilsson, S.G. 2000. Parental care and social mating system in the Lesser Spotted Woodpecker Dendrocopos minor. J. Avian Biology 31: 447-456.</t>
  </si>
  <si>
    <t>James, J.D. &amp; Thompson, J.E. 2001. Black-bellied Whistling-Duck (Dendrocygna autumnalis), The Birds of North America Online (A. Poole, Ed.). Ithaca: Cornell Lab of Ornithology; del Hoyo, J., Elliot, A. &amp; Sargatal, J. (eds) 1992. Handbook of the Birds of the World. Volume 1:  Ostrich to Ducks. Lynx Edicions, Barcelona.</t>
  </si>
  <si>
    <t>Holmes, R.T., Rodenhouse, N.L. Sillett, T.S. 2005. Black-throated Blue Warbler (Setophaga caerulescens), The Birds of North America Online (A. Poole, Ed.). Ithaca: Cornell Lab of Ornithology</t>
  </si>
  <si>
    <t>Baltz, M.E. &amp; Latta, S.C. 1998. Cape May Warbler (Setophaga tigrina), The Birds of North America Online (A. Poole, Ed.). Ithaca: Cornell Lab of Ornithology</t>
  </si>
  <si>
    <t xml:space="preserve">Marchant, S. &amp; Higgins, P.J. (eds) 1990. Handbook of Australian, New Zealand and Antarctic Birds. Volume 1: Ratites to Ducks. Oxford University Press, Melbourne; Tickell, W.L.N. 2000. Albatrosses, Pica Press, Sussex; Warham, J. 1990. The petrels. Academic Press, London; del Hoyo, J.,Elliott, A. &amp; Sargatal, J. 1992. Handbook of the birds of the world, Vol. 1. Lynx Edicions, Barcelona; </t>
  </si>
  <si>
    <t>Martin, S.G. &amp; Gavin, T.A. 1995. Bobolink (Dolichonyx oryzivorus), The Birds of North America Online (A. Poole, Ed.). Ithaca: Cornell Lab of Ornithology</t>
  </si>
  <si>
    <t>Smith, R. J., Hatch, M.I., Cimprich, D.A. &amp; Moore, F.R. 2011. Gray Catbird (Dumetella carolinensis), The Birds of North America Online (A. Poole, Ed.). Ithaca: Cornell Lab of Ornithology</t>
  </si>
  <si>
    <t>Higgins, P.J. (ed) 1999. Handbook of Australian, New Zealand and Antarctic Birds. Volume 4: Parrots to Dollarbird. Oxford University Press, Melbourne;  Heinsohn, R. &amp; Legge, S. 2003. Breeding biology of the reverse-dichromatic, co-operative parrot Eclectus roratus. J. Zoology 259: 197-208; Heinsohn, R., Ebert, D., Legge, S. &amp; Peakall, R. 2007. Genetic evidence for cooperative polyandry in reverse dichromatic Eclectus parrots. Anim. Behav. 74: 1047–1054.</t>
  </si>
  <si>
    <t>Fry, H., Keith, K., Urban, E. &amp; Woodcock, M. 2004. The Birds of Africa, Volume 7. Christopher Helm.</t>
  </si>
  <si>
    <t>Sedgwick, J.A. 2000. Willow Flycatcher (Empidonax traillii), The Birds of North America Online (A. Poole, Ed.). Ithaca: Cornell Lab of Ornithology; Pearson, T., Whitfield, M.J., Heimer, T.C. &amp; Keim, P. 2006. Polygyny and extra-pair paternity in a population of southwestern willow flycatchers. Condor 108: 571–578.</t>
  </si>
  <si>
    <t>BWPi 2.0.3: Birds of the Western Palearctic Interactive - DVD ROM, 2006, OUP/BirdGuides Ltd; White, C.M., Clum, N.J., Cade, T.J. &amp; Hunt, W.G. 2002. Peregrine Falcon (Falco peregrinus), The Birds of North America Online (A. Poole, Ed.). Ithaca: Cornell Lab of Ornithology</t>
  </si>
  <si>
    <t>Village, A. 1990. The kestrel. T &amp; AD Pyser, London; BWPi 2.0.3: Birds of the Western Palearctic Interactive - DVD ROM, 2006, OUP/BirdGuides Ltd</t>
  </si>
  <si>
    <t>Waltman, J.R. &amp; Beissinger, S.R. 1992. Breeding behavior of the green-rumped parrotlet. Wilson Bulletin 104: 65-84.</t>
  </si>
  <si>
    <t>Gaston, A.J. &amp; Jones, I.L. 1998. The auks. Oxford University Press, Oxford; BWPi 2.0.3: Birds of the Western Palearctic Interactive - DVD ROM, 2006, OUP/BirdGuides Ltd</t>
  </si>
  <si>
    <t>Lack, D. 1947. Darwin's Finches. Cambridge University Press, Cambridge; Grant, B.R. &amp; Grant, P.R. 1987. Mate choice in Darwin's finches. Biological Journal of the Linnean Society 32: 247-270; Price, T.D. 1984. Sexual selection on body size territory and plumage variables in a population of Darwin’s finches. Evolution 38: 327-341; Grant, P.R. 1999. Ecology and evolution of Darwin's Finches. Princeton University Press, Princeton, New Jersey.</t>
  </si>
  <si>
    <t>Higgins, P.J., Peter, J.M., &amp; Cowling, S.J. (Eds) 2006. Handbook of Australian, New Zealand and Antarctic Birds. Volume 7: Boatbill to Starlings. Oxford University Press, Melbourne; Hughes, J.M., Mather, P.B., Toon, A. et al. 2003. High levels of extra-group paternity in a population of Australian magpies Gymnorhina tibicen: evidence from microsatellite analysis. Molecular Ecology 12: 3441-3450.</t>
  </si>
  <si>
    <t>BWPi 2.0.3: Birds of the Western Palearctic Interactive - DVD ROM, 2006, OUP/BirdGuides Ltd; Heg, D. &amp; van Treuren, R. 1998. Female-female cooperation in polygynous oystercatchers. Nature 391, 687-691.</t>
  </si>
  <si>
    <t>Robinson, J.A.,  Reed, J.M., Skorupa, J.P. &amp; Oring, L.W. 1999. Black-necked Stilt (Himantopus mexicanus), The Birds of North America Online (A. Poole, Ed.). Ithaca: Cornell Lab of Ornithology</t>
  </si>
  <si>
    <t>Eckerle, K P. &amp; Thompson, C.F. 2001. Yellow-breasted Chat (Icteria virens), The Birds of North America Online (A. Poole, Ed.). Ithaca: Cornell Lab of Ornithology</t>
  </si>
  <si>
    <t>Jenni, D.A. &amp; Mace, T.R. 1999. Northern jacana (Jacana spinosa), The Birds of North America Online (A. Poole, Ed.), Ithaca: Cornell Lab of Ornithology; Jenni, D.A. &amp; Collier, G. 1972. Polyandry in the American jacana (Jacana spinosa). Auk 89: 743-765.</t>
  </si>
  <si>
    <t>Nolan, Jr., V.,  Ketterson, E.D., Cristol, D.A., Rogers, C.M., Clotfelter, E.D., Titus, R.C., Schoech, S.J. &amp; Snajdr, E. 2002. Dark-eyed Junco (Junco hyemalis), The Birds of North America Online (A. Poole, Ed.). Ithaca: Cornell Lab of Ornithology</t>
  </si>
  <si>
    <t>BWPi 2.0.3: Birds of the Western Palearctic Interactive - DVD ROM, 2006, OUP/BirdGuides Ltd; Hannon, S.J., Eason, P.K. &amp; Martin, K. 1998. Willow Ptarmigan (Lagopus lagopus), The Birds of North America Online (A. Poole, Ed.). Ithaca: Cornell Lab of Ornithology</t>
  </si>
  <si>
    <t>Braun, C.E., Martin, K. &amp; Robb, L.A. 1993. White-tailed Ptarmigan (Lagopus leucura), The Birds of North America Online (A. Poole, Ed.). Ithaca: Cornell Lab of Ornithology; Johnsgard, P.A. 1983. The Grouse of the World. Helm, London.</t>
  </si>
  <si>
    <t>BWPi 2.0.3: Birds of the Western Palearctic Interactive - DVD ROM, 2006, OUP/BirdGuides Ltd; Pierotti, R.J. &amp; Good, T.P. 1994. Herring Gull (Larus argentatus), The Birds of North America Online (A. Poole, Ed.). Ithaca: Cornell Lab of Ornithology</t>
  </si>
  <si>
    <t>Winkler, D.W. 1996. California Gull (Larus californicus), The Birds of North America Online (A. Poole, Ed.). Ithaca: Cornell Lab of Ornithology</t>
  </si>
  <si>
    <t>BWPi 2.0.3: Birds of the Western Palearctic Interactive - DVD ROM, 2006, OUP/BirdGuides Ltd; Moskoff, W. &amp; Bevier, L.R. 2002. Mew Gull (Larus canus), The Birds of North America Online (A. Poole, Ed.). Ithaca: Cornell Lab of Ornithology</t>
  </si>
  <si>
    <t>Pierotti, R.J. &amp; Annett, C.A. 1995. Western Gull (Larus occidentalis), The Birds of North America Online (A. Poole, Ed.). Ithaca: Cornell Lab of Ornithology</t>
  </si>
  <si>
    <t>Macdougall-Shackleton, S.A., Johnson, R.E. &amp; Hahn, T.P. 2000. Gray-crowned Rosy-Finch (Leucosticte tephrocotis), The Birds of North America Online (A. Poole, Ed.). Ithaca: Cornell Lab of Ornithology</t>
  </si>
  <si>
    <t>Banko, P.C., Johnson, L., Lindsey, G.D., Fancy, S.G., Pratt, T.K., Jacobi, J.D. &amp; Banko, W.E. 2002. Palila (Loxioides bailleui), The Birds of North America Online (A. Poole, Ed.). Ithaca: Cornell Lab of Ornithology</t>
  </si>
  <si>
    <t>Lepson, J.K. &amp; Freed, L.A. 1997. Akepa (Loxops coccineus), The Birds of North America Online (A. Poole, Ed.). Ithaca: Cornell Lab of Ornithology</t>
  </si>
  <si>
    <t>Higgins, P.J., Peter, J.M. &amp; Steele, W.K. 2001. Handbook of Australian, New Zealand and Antarctic Birds, Vol. 5. Oxford University Press, Melbourne.</t>
  </si>
  <si>
    <t xml:space="preserve">Koenig, W.D., Stacey, P.B, Stanback, M.T. &amp; Mumme, R.L. 1995. Acorn Woodpecker (Melanerpes formicivorus), The Birds of North America Online (A. Poole, Ed.). Ithaca: Cornell Lab of Ornithology; del Hoyo, J., Elliott, A., Sargatal, J. 2002. Handbook of the birds of the world, Vol. 7. Lynx Edicions, Barcelona; Martin, T.E. 1995. Avian life-history evolution in relation to nest sites, nest predation, and food. Ecological Monographs 65: 101-127; </t>
  </si>
  <si>
    <t>Eaton, S.W. 1992. Wild Turkey (Meleagris gallopavo), The Birds of North America Online (A. Poole, Ed.). Ithaca: Cornell Lab of Ornithology</t>
  </si>
  <si>
    <t>Higgins, P.J. (ed) 1999. Handbook of Australian, New Zealand and Antarctic Birds. Volume 4: Parrots to Dollarbird. Oxford University Press, Melbourne</t>
  </si>
  <si>
    <t>Arcese, P., Sogge, M.K., Marr, A.B. &amp; Patten, M.A. 2002. Song Sparrow (Melospiza melodia), The Birds of North America Online (A. Poole, Ed.). Ithaca: Cornell Lab of Ornithology; Janssen, M.H., Arcese, P., Sloan, M.S. &amp; Jewell, K.J. 2008. Polyandry and Sex Ratio in the Song Sparrow. Wilson Journal of Ornithology 120: 395-398.</t>
  </si>
  <si>
    <t>del Hoyo, J., Elliot, A. &amp; Sargatal, J. (eds) 2001. Handbook of the Birds of the World. Volume 6:  Mousebirds to Hornbills. Lynx Edicions, Barcelona</t>
  </si>
  <si>
    <t>Hockey, P.A.R., Dean, W.R.J. &amp; Ryan, P. 2005. Roberts Birds of Southern Africa. Trustees of the J. Voelcker Bird Book Fund.</t>
  </si>
  <si>
    <t>del Hoyo, J., Elliot, A. &amp; Christie, D.A. (eds) 2005. Handbook of the Birds of the World. Volume 10: Cuckoo-shrikes to Thrushes. Lynx Edicions, Barcelona; Curry, R.L. 1988. influence of kinship on helping-behavior in galapagos mockingbirds. Behavioral Ecology and Sociobiology 22: 141-152.</t>
  </si>
  <si>
    <t>BWPi 2.0.3: Birds of the Western Palearctic Interactive - DVD ROM, 2006, OUP/BirdGuides Ltd; Mowbray, T.B. 2002. Northern Gannet (Morus bassanus), The Birds of North America Online (A. Poole, Ed.). Ithaca: Cornell Lab of Ornithology</t>
  </si>
  <si>
    <t>BWPi 2.0.3: Birds of the Western Palearctic Interactive - DVD ROM, 2006, OUP/BirdGuides Ltd; Brooke, M. De L. 1979. Differences in the Quality of Territories Held by Wheatears (Oenanthe oenanthe). Journal of Animal Ecology 48: 21-32.</t>
  </si>
  <si>
    <t>Peterson, M.J. 2000. Plain Chachalaca (Ortalis vetula), The Birds of North America Online (A. Poole, Ed.). Ithaca: Cornell Lab of Ornithology; del Hoyo, J., Elliott, A. &amp; Sargatal, J. (eds) 1994. Handbook of the Birds of the World, Volume 2. Lynx Edicions.</t>
  </si>
  <si>
    <t>Dwyer, J.F. &amp; Bednarz, J.C. 2011. Harris's Hawk (Parabuteo unicinctus), The Birds of North America Online (A. Poole, Ed.). Ithaca: Cornell Lab of Ornithology</t>
  </si>
  <si>
    <t>Dhondt, A.A. 1989. Blue Tit. In: Lifetime reproduction in birds, I. Newton (ed). Academic Press London, pp. 15-33; BWPi 2.0.3: Birds of the Western Palearctic Interactive - DVD ROM, 2006, OUP/BirdGuides Ltd</t>
  </si>
  <si>
    <t>BWPi 2.0.3: Birds of the Western Palearctic Interactive - DVD ROM, 2006, OUP/BirdGuides Ltd; Dhondt, A.A. 1996 Between- and within-population variation in mate fidelity in the Great Tit. In: Pertnerships in Birds, J.M. Black (ed.). Oxford University Press, Oxford, , pp. 235-248"</t>
  </si>
  <si>
    <t>Wheelwright, N.T. &amp;. Rising, J.D. 2008. Savannah Sparrow (Passerculus sandwichensis), The Birds of North America Online (A. Poole, Ed.). Ithaca: Cornell Lab of Ornithology; Wheelwright, N.T., Schultz, C.B. &amp; Hodum, P.J. 1992. Polygyny and male parental care in Savannah sparrows: Effects on female fitness. Behavioral Ecology and Sociobiology 31: 279-289.</t>
  </si>
  <si>
    <t>Nelson, J.B. 2005. Pelicans, Cormorants, and their Relatives: The Pelecaniformes (Bird Families of the World). Oxford University Press, New York</t>
  </si>
  <si>
    <t>Tracy, D.M., Schamel, D. &amp; Dale, J. 2002. Red Phalarope (Phalaropus fulicarius), The Birds of North America Online (A. Poole, Ed.). Ithaca: Cornell Lab of Ornithology</t>
  </si>
  <si>
    <t>BWPi 2.0.3: Birds of the Western Palearctic Interactive - DVD ROM, 2006, OUP/BirdGuides Ltd; Rubega, M.A., Schamel, D. &amp; Tracy, D.M. 2000. Red-necked Phalarope (Phalaropus lobatus), The Birds of North America Online (A. Poole, Ed.), Ithaca: Cornell Lab of Ornithology; Hildén, O. &amp; Voulanto, S. 1972. Breeding biology of the red-necked phalarope Phalaropus lobatus in Finland. Ornis Fennica 49: 57-85.</t>
  </si>
  <si>
    <t>Hockey, P.A.R., Dean, W.R.J. &amp; Ryan, P. 2005. Roberts Birds of Southern Africa. Trustees of the J. Voelcker Bird Book Fund.; Fry, C.H., Keith, S. &amp; Urban, E.K 1988. The birds of Africa, Vol. 3. Academic Press, London; BWPi 2.0.3: Birds of the Western Palearctic Interactive - DVD ROM, 2006, OUP/BirdGuides Ltd</t>
  </si>
  <si>
    <t>Birkhead, T.R. 1991. The Magpies. T &amp; AD Pyser, London; BWPi 2.0.3: Birds of the Western Palearctic Interactive - DVD ROM, 2006, OUP/BirdGuides Ltd</t>
  </si>
  <si>
    <t>Johnson, K. &amp; Peer, B.D. 2001. Great-tailed Grackle (Quiscalus mexicanus), The Birds of North America Online (A. Poole, Ed.). Ithaca: Cornell Lab of Ornithology</t>
  </si>
  <si>
    <t>Hockey, P.A.R., Dean, W.R.J. &amp; Ryan, P. 2005. Roberts Birds of Southern Africa. Trustees of the J. Voelcker Bird Book Fund.; Marchant, S. &amp; Higgins, P.J. (eds) 1993. Handbook of Australian, New Zealand and Antarctic Birds. Volume 2: Raptors to Lapwings. Oxford University Press, Melbourne; BWPi 2.0.3: Birds of the Western Palearctic Interactive - DVD ROM, 2006, OUP/BirdGuides Ltd.</t>
  </si>
  <si>
    <t>Keppie, D.M. &amp; Whiting, Jr., R.M. 1994. American Woodcock (Scolopax minor), The Birds of North America Online (A. Poole, Ed.). Ithaca: Cornell Lab of Ornithology</t>
  </si>
  <si>
    <t>Calder, W.A. &amp; Calder, L.L. 1992. Broad-tailed Hummingbird (Selasphorus platycercus), The Birds of North America Online (A. Poole, Ed.). Ithaca: Cornell Lab of Ornithology; del Hoyo, J., Elliott, A. &amp; Sargatal, J. (eds) 1999. Handbook of the Birds of the World, Volume 5. Lynx Edicions.</t>
  </si>
  <si>
    <t>Gowaty, P.A. &amp; Plissner, J.H. 1998. Eastern Bluebird (Sialia sialis), The Birds of North America Online (A. Poole, Ed.). Ithaca: Cornell Lab of Ornithology</t>
  </si>
  <si>
    <t>Temple, S.A. 2002. Dickcissel (Spiza americana), The Birds of North America Online (A. Poole, Ed.). Ithaca: Cornell Lab of Ornithology</t>
  </si>
  <si>
    <t>Gochfeld, M., Burger, J. &amp; Nisbet, I.C. 1998. Roseate Tern (Sterna dougallii), The Birds of North America Online (A. Poole, Ed.). Ithaca: Cornell Lab of Ornithology</t>
  </si>
  <si>
    <t>BWPi 2.0.3: Birds of the Western Palearctic Interactive - DVD ROM, 2006, OUP/BirdGuides Ltd; Jiguet, F., Jaulin, S. &amp; Arroyo, B. 2002. Resource defence on exploded leks: do male little bustards, T. tetrax, control resources for females? Animal Behaviour 63: 899–905.</t>
  </si>
  <si>
    <t>Johnson, L.S. 1998. House Wren (Troglodytes aedon), The Birds of North America Online (A. Poole, Ed.). Ithaca: Cornell Lab of Ornithology</t>
  </si>
  <si>
    <t>Johnson, J.A., Schroeder, M.A. &amp; Robb, L.A. 2011. Greater Prairie-Chicken (Tympanuchus cupido), The Birds of North America Online (A. Poole, Ed.). Ithaca: Cornell Lab of Ornithology</t>
  </si>
  <si>
    <t>BWPi 2.0.3: Birds of the Western Palearctic Interactive - DVD ROM, 2006, OUP/BirdGuides Ltd; Byrkjedal,  I., Gronstol, G.B.,   Pedersen, K. M., Sandvik, H. &amp; Stalheim, S. 1997. Mating systems and territory in Lapwings Vanellus vanellus. Ibis 139: 129-137; Parish, D.M.B., Thompson, P.S. &amp; Coulson, J.C. 1997. Mating systems in the Lapwing Vanellus vanellus. Ibis 139: 138-143; Liker, A. &amp; Székely, T. 1999. Parental behaviour in the lapwing Vanellus vanellus. Ibis 141: 608-614.</t>
  </si>
  <si>
    <t>Ammon, E.M. &amp; Gilbert, V.M. 1999. Wilson's Warbler (Cardellina pusilla), The Birds of North America Online (A. Poole, Ed.). Ithaca: Cornell Lab of Ornithology</t>
  </si>
  <si>
    <t>Twedt, D.J. &amp; Crawford, R.D. 1995. Yellow-headed Blackbird (Xanthocephalus xanthocephalus), The Birds of North America Online (A. Poole, Ed.). Ithaca: Cornell Lab of Ornithology; Searcy, W.A. &amp; Yasukawa, K. 1995. Polygyny and sexual selection in red-winged Blackbirds. Princeton University Press, Princeton, New Jersey.</t>
  </si>
  <si>
    <t>Otis, D.L., Schulz, J.H, Miller, D., Mirarchi, R.E. &amp; Baskett, T.S. 2008. Mourning Dove (Zenaida macroura), The Birds of North America Online (A. Poole, Ed.). Ithaca: Cornell Lab of Ornithology</t>
  </si>
  <si>
    <t>Morton, M.L. 2002. The Mountain White-crowned Sparrow: Migration and reproduction at high altitude. Studies in Avian Biology, no. 24., Cooper Ornthological Society.</t>
  </si>
  <si>
    <t>Norment, C.J. &amp; Shackleton, S.A. 2008. Harris's Sparrow (Zonotrichia querula), The Birds of North America Online (A. Poole, Ed.). Ithaca: Cornell Lab of Ornithology</t>
  </si>
  <si>
    <t>Lislevand, T., Figuerola, J. &amp; Székely, T. 2007. Avian body sizes in relation to fecundity, mating system, display behaviour and resource sharing. Ecology 88: 1605.</t>
  </si>
  <si>
    <t>Dunning, Jr., J.B. 2007. CRC Handbook of Avian Body Masses, Second Edition. CRC Press</t>
  </si>
  <si>
    <t>Adult sex ratio</t>
  </si>
  <si>
    <t>Adult sex ratio references</t>
  </si>
  <si>
    <t>Male adult mortality rate</t>
  </si>
  <si>
    <t>Female adult mortality rate</t>
  </si>
  <si>
    <t>Male polygamy score</t>
  </si>
  <si>
    <t>Female polygamy score</t>
  </si>
  <si>
    <t>Body mass references</t>
  </si>
  <si>
    <t>Chick developmental mode reference</t>
  </si>
  <si>
    <t xml:space="preserve">Chick developmental mode </t>
  </si>
  <si>
    <t>Acanthiza pusilla</t>
  </si>
  <si>
    <t>Accipiter gentilis</t>
  </si>
  <si>
    <t>Accipiter nisus</t>
  </si>
  <si>
    <t>Acrocephalus arundinaceus</t>
  </si>
  <si>
    <t>Acrocephalus schoenobaenus</t>
  </si>
  <si>
    <t>Actitis macularius</t>
  </si>
  <si>
    <t>Agelaius phoeniceus</t>
  </si>
  <si>
    <t>Aix sponsa</t>
  </si>
  <si>
    <t>Ammodramus caudacutus</t>
  </si>
  <si>
    <t>Anas acuta</t>
  </si>
  <si>
    <t>Anas americana</t>
  </si>
  <si>
    <t>Anas crecca</t>
  </si>
  <si>
    <t>Anas discors</t>
  </si>
  <si>
    <t>Anas penelope</t>
  </si>
  <si>
    <t>Anas platyrhynchos</t>
  </si>
  <si>
    <t>Anas strepera</t>
  </si>
  <si>
    <t>Anous stolidus</t>
  </si>
  <si>
    <t>Anser albifrons</t>
  </si>
  <si>
    <t>Anthus spinoletta</t>
  </si>
  <si>
    <t>Aphelocoma coerulescens</t>
  </si>
  <si>
    <t>Aptenodytes forsteri</t>
  </si>
  <si>
    <t>Aptenodytes patagonicus</t>
  </si>
  <si>
    <t>Apteryx australis</t>
  </si>
  <si>
    <t>Archilochus colubris</t>
  </si>
  <si>
    <t>Aythya americana</t>
  </si>
  <si>
    <t>Aythya collaris</t>
  </si>
  <si>
    <t>Aythya marila</t>
  </si>
  <si>
    <t>Aythya valisineria</t>
  </si>
  <si>
    <t>Brachyramphus marmoratus</t>
  </si>
  <si>
    <t>Branta bernicla</t>
  </si>
  <si>
    <t>Branta canadensis</t>
  </si>
  <si>
    <t>Branta sandvicensis</t>
  </si>
  <si>
    <t>Buteo galapagoensis</t>
  </si>
  <si>
    <t>Calidris maritima</t>
  </si>
  <si>
    <t>Callipepla californica</t>
  </si>
  <si>
    <t>Callipepla squamata</t>
  </si>
  <si>
    <t>Cardinalis cardinalis</t>
  </si>
  <si>
    <t>Carduelis tristis</t>
  </si>
  <si>
    <t>Carpodacus cassinii</t>
  </si>
  <si>
    <t>Carpodacus erythrinus</t>
  </si>
  <si>
    <t>Carpodacus mexicanus</t>
  </si>
  <si>
    <t>Catharacta maccormicki</t>
  </si>
  <si>
    <t>Catharus bicknelli</t>
  </si>
  <si>
    <t>Centrocercus urophasianus</t>
  </si>
  <si>
    <t>Cepphus grylle</t>
  </si>
  <si>
    <t>Ceryle rudis</t>
  </si>
  <si>
    <t>Charadrius alexandrinus</t>
  </si>
  <si>
    <t>Charadrius semipalmatus</t>
  </si>
  <si>
    <t>Chen caerulescens</t>
  </si>
  <si>
    <t>Chen rossii</t>
  </si>
  <si>
    <t>Chiroxiphia lanceolata</t>
  </si>
  <si>
    <t>Chthonicola sagittatus</t>
  </si>
  <si>
    <t>Cinclus cinclus</t>
  </si>
  <si>
    <t>Circus aeruginosus</t>
  </si>
  <si>
    <t>Circus cyaneus</t>
  </si>
  <si>
    <t>Cisticola juncidis</t>
  </si>
  <si>
    <t>Cistothorus palustris</t>
  </si>
  <si>
    <t>Coenocorypha aucklandica</t>
  </si>
  <si>
    <t>Colinus virginianus</t>
  </si>
  <si>
    <t>Corvus corone</t>
  </si>
  <si>
    <t>Cygnus olor</t>
  </si>
  <si>
    <t>Dendragapus canadensis</t>
  </si>
  <si>
    <t>Dendrocopos minor</t>
  </si>
  <si>
    <t>Dendrocygna autumnalis</t>
  </si>
  <si>
    <t>Dendroica caerulescens</t>
  </si>
  <si>
    <t>Dendroica tigrina</t>
  </si>
  <si>
    <t>Diomedea epomophora</t>
  </si>
  <si>
    <t>Diomedea exulans</t>
  </si>
  <si>
    <t>Dolichonyx oryzivorus</t>
  </si>
  <si>
    <t>Dumetella carolinensis</t>
  </si>
  <si>
    <t>Eclectus roratus</t>
  </si>
  <si>
    <t>Emberiza hortulana</t>
  </si>
  <si>
    <t>Empidonax minimus</t>
  </si>
  <si>
    <t>Empidonax traillii</t>
  </si>
  <si>
    <t>Empidonax virescens</t>
  </si>
  <si>
    <t>Epthianura albifrons</t>
  </si>
  <si>
    <t>Falco peregrinus</t>
  </si>
  <si>
    <t>Falco tinnunculus</t>
  </si>
  <si>
    <t>Forpus passerinus</t>
  </si>
  <si>
    <t>Fringilla coelebs</t>
  </si>
  <si>
    <t>Galerida cristata</t>
  </si>
  <si>
    <t>Gallinula mortierii</t>
  </si>
  <si>
    <t>Geospiza fortis</t>
  </si>
  <si>
    <t>Geospiza scandens</t>
  </si>
  <si>
    <t>Gymnorhina tibicen</t>
  </si>
  <si>
    <t>Haematopus ostralegus</t>
  </si>
  <si>
    <t>Haliaeetus leucocephalus</t>
  </si>
  <si>
    <t>Himantopus mexicanus</t>
  </si>
  <si>
    <t>Hirundo rustica</t>
  </si>
  <si>
    <t>Histrionicus histrionicus</t>
  </si>
  <si>
    <t>Icteria virens</t>
  </si>
  <si>
    <t>Icterus parisorum</t>
  </si>
  <si>
    <t>Icterus spurius</t>
  </si>
  <si>
    <t>Jacana spinosa</t>
  </si>
  <si>
    <t>Junco hyemalis</t>
  </si>
  <si>
    <t>Lagopus lagopus</t>
  </si>
  <si>
    <t>Lagopus leucura</t>
  </si>
  <si>
    <t>Larus argentatus</t>
  </si>
  <si>
    <t>Larus californicus</t>
  </si>
  <si>
    <t>Larus canus</t>
  </si>
  <si>
    <t>Larus occidentalis</t>
  </si>
  <si>
    <t>Leucosticte tephrocotis</t>
  </si>
  <si>
    <t>Loxia leucoptera</t>
  </si>
  <si>
    <t>Loxioides bailleui</t>
  </si>
  <si>
    <t>Loxops coccineus</t>
  </si>
  <si>
    <t>Luscinia svecica</t>
  </si>
  <si>
    <t>Malurus coronatus</t>
  </si>
  <si>
    <t>Malurus cyaneus</t>
  </si>
  <si>
    <t>Malurus elegans</t>
  </si>
  <si>
    <t>Malurus splendens</t>
  </si>
  <si>
    <t>Manorina melanophrys</t>
  </si>
  <si>
    <t>Megadyptes antipodes</t>
  </si>
  <si>
    <t>Melanerpes formicivorus</t>
  </si>
  <si>
    <t>Meleagris gallopavo</t>
  </si>
  <si>
    <t>Melospiza melodia</t>
  </si>
  <si>
    <t>Merops bullockoides</t>
  </si>
  <si>
    <t>Miliaria calandra</t>
  </si>
  <si>
    <t>Mimus parvulus</t>
  </si>
  <si>
    <t>Mimus polyglottos</t>
  </si>
  <si>
    <t>Morus bassanus</t>
  </si>
  <si>
    <t>Nestor meridionalis</t>
  </si>
  <si>
    <t>Oenanthe oenanthe</t>
  </si>
  <si>
    <t>Oreomystis mana</t>
  </si>
  <si>
    <t>Ortalis vetula</t>
  </si>
  <si>
    <t>Otis tarda</t>
  </si>
  <si>
    <t>Parabuteo unicinctus</t>
  </si>
  <si>
    <t>Parula americana</t>
  </si>
  <si>
    <t>Parus caeruleus</t>
  </si>
  <si>
    <t>Parus major</t>
  </si>
  <si>
    <t>Passer domesticus</t>
  </si>
  <si>
    <t>Passerculus sandwichensis</t>
  </si>
  <si>
    <t>Petrochelidon pyrrhonota</t>
  </si>
  <si>
    <t>Phalacrocorax harrisi</t>
  </si>
  <si>
    <t>Phalaropus fulicarius</t>
  </si>
  <si>
    <t>Phalaropus lobatus</t>
  </si>
  <si>
    <t>Philetairus socius</t>
  </si>
  <si>
    <t>Philomachus pugnax</t>
  </si>
  <si>
    <t>Phoeniculus purpureus</t>
  </si>
  <si>
    <t>Phylloscopus collybita</t>
  </si>
  <si>
    <t>Phylloscopus sibilatrix</t>
  </si>
  <si>
    <t>Pica pica</t>
  </si>
  <si>
    <t>Pogonocichla stellata</t>
  </si>
  <si>
    <t>Psaltriparus minimus</t>
  </si>
  <si>
    <t>Puffinus puffinus</t>
  </si>
  <si>
    <t>Pygoscelis adeliae</t>
  </si>
  <si>
    <t>Pyrrhula pyrrhula</t>
  </si>
  <si>
    <t>Quelea quelea</t>
  </si>
  <si>
    <t>Quiscalus mexicanus</t>
  </si>
  <si>
    <t>Rostratula benghalensis</t>
  </si>
  <si>
    <t>Saxicola rubetra</t>
  </si>
  <si>
    <t>Scolopax minor</t>
  </si>
  <si>
    <t>Selasphorus platycercus</t>
  </si>
  <si>
    <t>Serinus serinus</t>
  </si>
  <si>
    <t>Sialia sialis</t>
  </si>
  <si>
    <t>Sitta pusilla</t>
  </si>
  <si>
    <t>Sitta pygmaea</t>
  </si>
  <si>
    <t>Somateria mollissima</t>
  </si>
  <si>
    <t>Spiza americana</t>
  </si>
  <si>
    <t>Sterna dougallii</t>
  </si>
  <si>
    <t>Strigops habroptila</t>
  </si>
  <si>
    <t>Struthidea cinerea</t>
  </si>
  <si>
    <t>Sturnus vulgaris</t>
  </si>
  <si>
    <t>Sula granti</t>
  </si>
  <si>
    <t>Sula leucogaster</t>
  </si>
  <si>
    <t>Taeniopygia guttata</t>
  </si>
  <si>
    <t>Tetrao tetrix</t>
  </si>
  <si>
    <t>Tetrao urogallus</t>
  </si>
  <si>
    <t>Tetrax tetrax</t>
  </si>
  <si>
    <t>Troglodytes aedon</t>
  </si>
  <si>
    <t>Turdus merula</t>
  </si>
  <si>
    <t>Tympanuchus cupido</t>
  </si>
  <si>
    <t>Uria lomvia</t>
  </si>
  <si>
    <t>Vanellus vanellus</t>
  </si>
  <si>
    <t>Vireo atricapilla</t>
  </si>
  <si>
    <t>Vireo bellii</t>
  </si>
  <si>
    <t>Vireo olivaceus</t>
  </si>
  <si>
    <t>Wilsonia pusilla</t>
  </si>
  <si>
    <t>Xanthocephalus xanthocephalus</t>
  </si>
  <si>
    <t>Zenaida macroura</t>
  </si>
  <si>
    <t>Zonotrichia leucophrys</t>
  </si>
  <si>
    <t>Zonotrichia querula</t>
  </si>
  <si>
    <t>Adult mortality reference</t>
  </si>
  <si>
    <t>Male body mass (g)</t>
  </si>
  <si>
    <t>Female body mass (g)</t>
  </si>
  <si>
    <t>Unsexed body mass (g)</t>
  </si>
  <si>
    <t>Mating system reference</t>
  </si>
  <si>
    <t>Ardeotis australis</t>
  </si>
  <si>
    <t>Bombycilla cedrorum</t>
  </si>
  <si>
    <t>Chlamydotis undulata</t>
  </si>
  <si>
    <t>Chrysococcyx lucidus</t>
  </si>
  <si>
    <t>Clamator glandarius</t>
  </si>
  <si>
    <t>Corvus hawaiiensis</t>
  </si>
  <si>
    <t>Coturnix japonica</t>
  </si>
  <si>
    <t>Crotophaga ani</t>
  </si>
  <si>
    <t>Crotophaga sulcirostris</t>
  </si>
  <si>
    <t>Cuculus canorus</t>
  </si>
  <si>
    <t>Dryocopus pileatus</t>
  </si>
  <si>
    <t>Gavia arctica</t>
  </si>
  <si>
    <t>Gavia immer</t>
  </si>
  <si>
    <t>Gavia stellata</t>
  </si>
  <si>
    <t>Pelecanus occidentalis</t>
  </si>
  <si>
    <t>Phoebastria immutabilis</t>
  </si>
  <si>
    <t>Tympanuchus pallidicinctus</t>
  </si>
  <si>
    <t>Tyto alba</t>
  </si>
  <si>
    <t>Tyto capensis</t>
  </si>
  <si>
    <t>Tyto tenebricosa</t>
  </si>
  <si>
    <t>Male age at sexual maturation (months)</t>
  </si>
  <si>
    <t>Female age at sexual maturation (months)</t>
  </si>
  <si>
    <t>Age at maturation references</t>
  </si>
  <si>
    <t xml:space="preserve">Marchant, S. &amp; Higgins, P.J. (eds) 1990. Handbook of Australian, New Zealand and Antarctic Birds. Volume 2: Raptors to Lapwings. Oxford University Press, Melbourne  </t>
  </si>
  <si>
    <t>Witmer, M. C., D. J. Mountjoy, and L. Elliot (2014). Cedar Waxwing (Bombycilla cedrorum), version 2.0. In The Birds of North America (A. F. Poole, Editor). Cornell Lab of Ornithology, Ithaca, NY, USA. https://doi.org/10.2173/bna.309</t>
  </si>
  <si>
    <t>Rivera-Parra, J.L., Hernan-Vargas, F. &amp; Parker, P. 2011. Natal Dispersal and Sociality of Young Galapagos Hawks on Santiago Island. Open Ornithology Journal 4(1):12-16.</t>
  </si>
  <si>
    <t xml:space="preserve">Campbell, H., Martin, D.K., Ferkovich, P.E. &amp;  Harris, B.K. 1973. Effects of hunting and some other environmental factors on scaled quail in New Mexico. Wildl. Monogr. 34. 49pp. | Brennan L.A. (ed.). 2007. Texas Quails: Ecology and Management. 2007. Texas A&amp;M University Press. </t>
  </si>
  <si>
    <t>Halkin, S. L. and S. U. Linville (1999). Northern Cardinal (Cardinalis cardinalis), version 2.0. In The Birds of North America (A. F. Poole and F. B. Gill, Editors). Cornell Lab of Ornithology, Ithaca, NY, USA.</t>
  </si>
  <si>
    <t>McGraw, K. J. and A. L. Middleton (2017). American Goldfinch (Spinus tristis), version 2.1. In The Birds of North America (P. G. Rodewald, Editor). Cornell Lab of Ornithology, Ithaca, NY, USA.</t>
  </si>
  <si>
    <t xml:space="preserve">Hahn, T. P. (1996). Cassin's Finch (Haemorhous cassinii), version 2.0. In The Birds of North America (A. F. Poole and F. B. Gill, Editors). Cornell Lab of Ornithology, Ithaca, NY, USA. </t>
  </si>
  <si>
    <t>Townsend, J. M., K. P. McFarland, C. C. Rimmer, W. G. Ellison, and J. E. Goetz (2015). Bicknell's Thrush (Catharus bicknelli), version 2.0. In The Birds of North America (P. G. Rodewald, Editor). Cornell Lab of Ornithology, Ithaca, NY, USA.</t>
  </si>
  <si>
    <t>Schroeder, M. A., J. R. Young, and C. E. Braun (1999). Greater Sage-Grouse (Centrocercus urophasianus), version 2.0. In The Birds of North America (A. F. Poole and F. B. Gill, Editors). Cornell Lab of Ornithology, Ithaca, NY, USA.</t>
  </si>
  <si>
    <t>BWPi 2.0.3: Birds of the Western Palearctic Interactive - DVD ROM, 2006, OUP/BirdGuides Ltd.</t>
  </si>
  <si>
    <t>Urban, E.K., Fry, C.H. and Keith, S. 1986. The Birds of Africa, Volume II. Academic Press, London.</t>
  </si>
  <si>
    <t>Mowbray, T. B., F. Cooke, and B. Ganter (2000). Snow Goose (Anser caerulescens), version 2.0. In The Birds of North America (A. F. Poole and F. B. Gill, Editors). Cornell Lab of Ornithology, Ithaca, NY, USA.</t>
  </si>
  <si>
    <t>Laucht, S., DuVal, E.H. &amp; Kempenaers, B. 2008. Maternal correlates of brood sex ratio variation in the lekking lance-tailed manakin Chiroxiphia lanceolata. J. Avian Biology 39: 198-205; DuVal, E.H. 2007. Cooperative display and lekking behavior of the lance-tailed manakin (Chiroxiphia lanceolata). Auk 124: 1168–1185.| DuVal, E. H. 2005. Age-based plumage changes in the Lance-tailed Manakin: A two-year delay in plumage maturation. Condor 107:915–920.</t>
  </si>
  <si>
    <t>Doucet, S. M. 2006. Plumage coloration and morphology in Chiroxiphia manakins: interacting effects of natural and sexual selection. Auburn University, DIA/B 67-04, p.1-231, UMI #3215704; Dunning, Jr., J.B. 2007. CRC Handbook of Avian Body Masses, Second Edition. CRC Press</t>
  </si>
  <si>
    <t xml:space="preserve">Squires, J. R. and R. T. Reynolds (1997). Northern Goshawk (Accipiter gentilis), version 2.0. In The Birds of North America (A. F. Poole and F. B. Gill, Editors). Cornell Lab of Ornithology, Ithaca, NY, USA. </t>
  </si>
  <si>
    <t>de Magalhães, J.P., Budovsky, A., Lehmann, G., Costa, J., Li, Y., Fraifeld, V., &amp; Church, G.M. (2009). The Human Ageing Genomic Resources: online databases and tools for biogerontologists. Aging Cell 8, 65-72; BWPi 2.0.3: Birds of the Western Palearctic Interactive - DVD ROM, 2006, OUP/BirdGuides Ltd.</t>
  </si>
  <si>
    <t>Higgins, P.J. &amp; Peter J.M. (eds.) (2002). Handbook of Australian, New Zealand and Antarctic Birds. Volume 6: Pardalotes to Shrike-thrushes. Oxford University Press, Melbourne</t>
  </si>
  <si>
    <t>de Magalhães, J.P., Budovsky, A., Lehmann, G., Costa, J., Li, Y., Fraifeld, V., &amp; Church, G.M. (2009) The Human Ageing Genomic Resources: online databases and tools for biogerontologists. Aging Cell 8, 65-72; BWPi 2.0.3: Birds of the Western Palearctic Interactive - DVD ROM, 2006, OUP/BirdGuides Ltd.</t>
  </si>
  <si>
    <t>Oring, L. W., Lank, D.B. &amp; Maxson, S.J. (1983) Population studies of the polyandrous Spotted Sandpiper. Auk 100, 272-285.</t>
  </si>
  <si>
    <t>Yasukawa, K. and W. A. Searcy (1995). Red-winged Blackbird (Agelaius phoeniceus), version 2.0. In The Birds of North America (A. F. Poole and F. B. Gill, Editors). Cornell Lab of Ornithology, Ithaca, NY, USA. </t>
  </si>
  <si>
    <t>Hepp, G. R. &amp; Bellrose, F.C. (2013). Wood Duck (Aix sponsa), version 2.0. In The Birds of North America (A. F. Poole, Editor). Cornell Lab of Ornithology, Ithaca, NY, USA. </t>
  </si>
  <si>
    <t>Greenlaw, J. S., Elphick, C.S., Post, W. &amp; Rising, J.D. (2018). Saltmarsh Sparrow (Ammodramus caudacutus), version 2.0. In The Birds of North America (P. G. Rodewald, Editor). Cornell Lab of Ornithology, Ithaca, NY, USA. </t>
  </si>
  <si>
    <t xml:space="preserve">BWPi 2.0.3: Birds of the Western Palearctic Interactive - DVD ROM, 2006, OUP/BirdGuides Ltd; Austin, J.E. &amp; Miller, M.R. (1995) Northern Pintail (Anas acuta), The Birds of North America Online (A. Poole, Ed.). Ithaca: Cornell Lab of Ornithology. </t>
  </si>
  <si>
    <t>Mini, A. E., E. R. Harrington, E. Rucker, B. D. Dugger, &amp; T. B. Mowbray (2014). American Wigeon (Mareca americana), version 2.0. In The Birds of North America (A. F. Poole, Editor). Cornell Lab of Ornithology, Ithaca, NY, USA. </t>
  </si>
  <si>
    <t>BWPi 2.0.3: Birds of the Western Palearctic Interactive - DVD ROM, 2006, OUP/BirdGuides Ltd.; Urban, E.K., Fry, C.H. &amp; Keith, S. (1986) The Birds of Africa, Volume II. Academic Press, London.</t>
  </si>
  <si>
    <t>Paul, J. (1979) A Guide to North American Waterfowl. Indiana Univ. Press, Bloomington. Pp. 274</t>
  </si>
  <si>
    <t>Drilling, N., Titman, R.D., &amp; McKinney, F. (2002). Mallard (Anas platyrhynchos), version 1.0. In The Birds of North America (A. F. Poole and F. B. Gill, Editors). Cornell Lab of Ornithology, Ithaca, NY, USA. </t>
  </si>
  <si>
    <t>Chardine, J. W. &amp; R. D. Morris (1996). Brown Noddy (Anous stolidus), version 2.0. In The Birds of North America (A. F. Poole and F. B. Gill, Editors). Cornell Lab of Ornithology, Ithaca, NY, USA. </t>
  </si>
  <si>
    <t>Ely, C. R. &amp; A. X. Dzubin (1994). Greater White-fronted Goose (Anser albifrons), version 2.0. In The Birds of North America (A. F. Poole and F. B. Gill, Editors). Cornell Lab of Ornithology, Ithaca, NY, USA.</t>
  </si>
  <si>
    <t>Woolfenden, G. E. &amp; Fitzpatrick, J.W. (1996). Florida Scrub-Jay (Aphelocoma coerulescens), version 2.0. In The Birds of North America (A. F. Poole and F. B. Gill, Editors). Cornell Lab of Ornithology, Ithaca, NY, USA. </t>
  </si>
  <si>
    <t>Marchant, S. &amp; Higgins, P.J. (eds) 1990. Handbook of Australian, New Zealand and Antarctic birds. Vol. 1, Ratites to ducks. Oxford University Press, Melbourne; Williams, T. (1995) The Penguins. Oxford, England: Oxford University Press.</t>
  </si>
  <si>
    <t xml:space="preserve">Marchant, S. &amp; Higgins, P.J. (eds) (1990) Handbook of Australian, New Zealand and Antarctic birds. Vol. 1, Ratites to ducks. Oxford University Press, Melbourne; Borboroglu-Garcia P. et al. (2013). Penguins: Natural History and Conservation. University of Wasihington Press. </t>
  </si>
  <si>
    <t>McClennan, J.A., Potter,M.A., Robertson, H.A., Wake, G.C., Colbourne, R.,  Dew, L., Joyce, L., McCann, A.J., Miles, J., Miller, PJ. &amp; Reid, J. (1996) New Zealand Journal of Ecology 20(1): 27-35.</t>
  </si>
  <si>
    <t>Weidensaul, S., T. R. Robinson, R. R. Sargent, and M. B. Sargent (2013). Ruby-throated Hummingbird (Archilochus colubris), version 2.0. In The Birds of North America (A. F. Poole, Editor). Cornell Lab of Ornithology, Ithaca, NY, USA. </t>
  </si>
  <si>
    <t xml:space="preserve">Marchant, S. &amp; Higgins, P.J. (eds) 1990. Handbook of Australian, New Zealand and Antarctic Birds. Volume 2: Raptors to Lapwings. Oxford University Press, Melbourne.  </t>
  </si>
  <si>
    <t>Woodin, M. C. and T. C. Michot (2002). Redhead (Aythya americana), version 2.0. In The Birds of North America (A. F. Poole and F. B. Gill, Editors). Cornell Lab of Ornithology, Ithaca, NY, USA. </t>
  </si>
  <si>
    <t>Roy, C. L., C. M. Herwig, W. L. Hohman, and R. T. Eberhardt (2012). Ring-necked Duck (Aythya collaris), version 2.0. In The Birds of North America (A. F. Poole, Editor). Cornell Lab of Ornithology, Ithaca, NY, USA. </t>
  </si>
  <si>
    <t>Kessel, B., D. A. Rocque, and J. S. Barclay (2002). Greater Scaup (Aythya marila), version 2.0. In The Birds of North America (A. F. Poole and F. B. Gill, Editors). Cornell Lab of Ornithology, Ithaca, NY, USA. </t>
  </si>
  <si>
    <t>de Magalhães, J.P., Budovsky, A., Lehmann, G., Costa, J., Li, Y., Fraifeld, V., &amp; Church, G.M. (2009) The Human Ageing Genomic Resources: online databases and tools for biogerontologists. Aging Cell 8, 65-72; Mowbray, T. B. (2002). Canvasback (Aythya valisineria), version 2.0. In The Birds of North America (A. F. Poole and F. B. Gill, Editors). Cornell Lab of Ornithology, Ithaca, NY, USA. </t>
  </si>
  <si>
    <t>Witmer, M. C., D. J. Mountjoy, and L. Elliot (2014). Cedar Waxwing (Bombycilla cedrorum), version 2.0. In The Birds of North America (A. F. Poole, Editor). Cornell Lab of Ornithology, Ithaca, NY, USA. </t>
  </si>
  <si>
    <t xml:space="preserve">de Magalhães, J.P., Budovsky, A., Lehmann, G., Costa, J., Li, Y., Fraifeld, V., &amp; Church, G.M. (2009) The Human Ageing Genomic Resources: online databases and tools for biogerontologists. Aging Cell 8, 65-72; Nelson, S. K. (1997). Marbled Murrelet (Brachyramphus marmoratus), version 2.0. In The Birds of North America (A. F. Poole and F. B. Gill, Editors). Cornell Lab of Ornithology, Ithaca, NY, USA. </t>
  </si>
  <si>
    <t>Lewis, T. L., D. H. Ward, J. S. Sedinger, A. Reed, and D. V. Derksen (2013). Brant (Branta bernicla), version 2.0. In The Birds of North America (A. F. Poole, Editor). Cornell Lab of Ornithology, Ithaca, NY, USA. </t>
  </si>
  <si>
    <t>Mowbray, T. B., C. R. Ely, J. S. Sedinger, and R. E. Trost (2002). Canada Goose (Branta canadensis), version 2.0. In The Birds of North America (A. F. Poole and F. B. Gill, Editors). Cornell Lab of Ornithology, Ithaca, NY, USA. </t>
  </si>
  <si>
    <t>Banko, P. C., J. M. Black, and W. E. Banko (1999). Hawaiian Goose (Branta sandvicensis), version 2.0. In The Birds of North America (A. F. Poole and F. B. Gill, Editors). Cornell Lab of Ornithology, Ithaca, NY, USA. </t>
  </si>
  <si>
    <t>Payne, L. X. and E. P. Pierce (2002). Purple Sandpiper (Calidris maritima), version 2.0. In The Birds of North America (A. F. Poole and F. B. Gill, Editors). Cornell Lab of Ornithology, Ithaca, NY, USA. </t>
  </si>
  <si>
    <t>Calkins, J. D., J. Gee, J. C. Hagelin, and D. F. Lott (2014). California Quail (Callipepla californica), version 2.0. In The Birds of North America (A. F. Poole, Editor). Cornell Lab of Ornithology, Ithaca, NY, USA. </t>
  </si>
  <si>
    <t>Anderson, W.L. (1978) Vocalizations of Scaled quail. Condor 80:49-63.</t>
  </si>
  <si>
    <t xml:space="preserve">Payevsky, V. (2008) Breeding and Demographic Parameters and Range Expansion of the Common Rosefinch (Carpodacus erythrinus). Ring 30, 63-69. </t>
  </si>
  <si>
    <t>Badyaev, A. V., V. Belloni, and G. E. Hill (2012). House Finch (Haemorhous mexicanus), version 2.0. In The Birds of North America (A. F. Poole, Editor). Cornell Lab of Ornithology, Ithaca, NY, USA; del Hoyo, J., A. Elliot &amp; J. Sargatal (eds). 1992. Handbook of Birds of the World, Vol. 15. Barcelona: Lynx Editions.</t>
  </si>
  <si>
    <t xml:space="preserve">Ainley, D.G., Ribic, C.A. &amp; Wood, R.C. (1990). Demographic study of the South Polar Skua Catharacta maccormicki at Cape Crozier. Journal of Animal Ecology 59, 1-20. </t>
  </si>
  <si>
    <t>Butler, R. G. and D. E. Buckley (2002). Black Guillemot (Cepphus grylle), version 2.0. In The Birds of North America (A. F. Poole and F. B. Gill, Editors). Cornell Lab of Ornithology, Ithaca, NY, USA; delHoyo, J., A. Elliot &amp; J. Sargatal, eds. 1992. Handbook of Birds of the World, Vol. 1. Barcelona: Lynx Editions.</t>
  </si>
  <si>
    <t>BWPi 2.0.3: Birds of the Western Palearctic Interactive - DVD ROM, 2006, OUP/BirdGuides Ltd.; Urban, E.K., Fry, C.H. and Keith, S. 1986. The Birds of Africa, Volume II. Academic Press, London.</t>
  </si>
  <si>
    <t>Nol, E. and M. S. Blanken (2014). Semipalmated Plover (Charadrius semipalmatus),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si>
  <si>
    <t>de Magalhães, J.P., Budovsky, A., Lehmann, G., Costa, J., Li, Y., Fraifeld, V., &amp; Church, G.M. (2009) The Human Ageing Genomic Resources: online databases and tools for biogerontologists. Aging Cell 8, 65-72; Jónsson, J. E., J. P. Ryder, and R. T. Alisauskas (2013). Ross's Goose (Anser rossii), version 2.0. In The Birds of North America (A. F. Poole, Editor). Cornell Lab of Ornithology, Ithaca, NY, USA.</t>
  </si>
  <si>
    <t>Higgins, P., Peter, J. &amp; Steele, W. (2002) Handbook of Australian, New Zealand and Antarctic birds. Vol. 6. Pardalotes to Shrike-thrushes, Oxford University Press, Melbourne.</t>
  </si>
  <si>
    <t>Higgins, P.J. &amp; Peter J.M. (eds) 2002. Handbook of Australian, New Zealand and Antarctic Birds. Volume 6: Pardalotes to Shrike-thrushes. Oxford University Press, Melbourne.</t>
  </si>
  <si>
    <t>BWPi 2.0.3: Birds of the Western Palearctic Interactive - DVD ROM, 2006, OUP/BirdGuides Ltd.; de Magalhães, J.P., Budovsky, A., Lehmann, G., Costa, J., Li, Y., Fraifeld, V., &amp; Church, G.M. (2009) The Human Ageing Genomic Resources: online databases and tools for biogerontologists. Aging Cell 8, 65-72.</t>
  </si>
  <si>
    <t>Bavoux, C., Burneleau, G., Nicolau-Guillaumet, P. &amp; Picard,
P. (1995). Le Busard des roseaux Circus a. aeruginosus en Charente-Maritime (France). VIII. Attachement au site de reproduction et appariements. Alauda 63:273–280; Blanc, J.F., Sternalski, A. &amp; Bretagnolle, V. (2013) Plumage variability
in Marsh Harriers. British Birds 106, 145–158.</t>
  </si>
  <si>
    <t>Altenburg, W., Starkenburg, J., Daan, S., &amp; Zijlstra, M. (1982). Polygamy in the Marsh Harrier, Circus aeruginosus: Individual Variation in Hunting Performance and Number of Mates. Behaviour, 79(2), 272–311. </t>
  </si>
  <si>
    <t>Smith, K. G., S. R. Wittenberg, R. B. Macwhirter, and K. L. Bildstein (2011). Hen/Northern Harrier (Circus cyaneus/hudsonius), version 2.0. In The Birds of North America (A. F. Poole, Editor). Cornell Lab of Ornithology, Ithaca, NY, USA; BWPi 2.0.3: Birds of the Western Palearctic Interactive - DVD ROM, 2006, OUP/BirdGuides Ltd.</t>
  </si>
  <si>
    <t>BWPi 2.0.3: Birds of the Western Palearctic Interactive - DVD ROM, 2006, OUP/BirdGuides Ltd.; Higgins, P.J., Peter, J.M. &amp; Cowling, S.J. (eds) 2006. Handbook of Australian, New Zealand and Antarctic Birds. Volume 7: Boatbill to Starlings. Oxford University Press, Melbourne; Hume, R. (2009) RSPB - Complete Birds of Britain and Europe. Dorling Kindersley Ltd. Pp 488 (see pp. 333).</t>
  </si>
  <si>
    <t>Kroodsma, D. E. and J. Verner (2013). Marsh Wren (Cistothorus palustris), version 2.0. In The Birds of North America (A. F. Poole, Editor). Cornell Lab of Ornithology, Ithaca, NY, USA.</t>
  </si>
  <si>
    <t>Kroodsma, D. E. and J. Verner (2013). Marsh Wren (Cistothorus palustris), version 2.0. In The Birds of North America (A. F. Poole, Editor). Cornell Lab of Ornithology, Ithaca, NY, USA. [average between return and survival rates reported]</t>
  </si>
  <si>
    <t>Higgins, P.J. &amp; Davies S.J.J.F. (eds) 1996. Handbook of Australian, New Zealand and Antarctic Birds. Volume 3: Snipe to Pigeons. Oxford University Press, Melbourne.</t>
  </si>
  <si>
    <t>Higgins, P.J. &amp; Davies S.J.J.F. (eds) 1996. Handbook of Australian, New Zealand and Antarctic Birds. Volume 3: Snipe to Pigeons. Oxford University Press, Melbourne.; Miskelly, C.M.; Sagar, P.M. 2005. Longevity record for Snares Island Snipe (Coenocorypha aucklandica huegeli). Notornis 52: 120-121.</t>
  </si>
  <si>
    <t>Brennan, L. A., F. Hernandez, and D. Williford (2014). Northern Bobwhite (Colinus virginianus), version 2.0. In The Birds of North America (A. F. Poole, Editor). Cornell Lab of Ornithology, Ithaca, NY, USA.</t>
  </si>
  <si>
    <t>BWPi 2.0.3: Birds of the Western Palearctic Interactive - DVD ROM, 2006, OUP/BirdGuides Ltd.; Fry, C.H., Keith, S. &amp; Urban, E.K. 2000. The birds of Africa, Vol. 6. Academic Press, London.</t>
  </si>
  <si>
    <t>Wiktander, U., Olsson, O. &amp; Nilsson, S.G. 2000. Parental care and social mating system in the Lesser Spotted Woodpecker Dendrocopos minor. Journal of Avian Biology 31: 447-456.</t>
  </si>
  <si>
    <t>Marchant, S. &amp; Higgins, P.J. (eds) 1990. Handbook of Australian, New Zealand and Antarctic Birds. Volume 1: Ratites to Ducks. Oxford University Press, Melbourne; del Hoyo, J.,Elliott, A. &amp; Sargatal, J. 1992. Handbook of the birds of the world, Vol. 1. Lynx Edicions, Barcelona.</t>
  </si>
  <si>
    <t>Hector, J.A.L., Pickering, S.P.C., Croxall, J.P. &amp; Follett, B.K. 1990. The endocrine basis of deferred sexual maturity in the wandering albatross, Diomedea exulans L. Functional Ecology 4, 59-66; Hector, J.A.L., Croxall, J.P. &amp; Follett, B.K. (1986) The reproductive endocrinology of the wandering albatross (Diomedea exulans) in relation to biennial breeding and deferred sexual maturity. Ibis, 128,9-22.</t>
  </si>
  <si>
    <t>Heinsohn, R. &amp; Legge, S. 2003. Breeding biology of the reverse‐dichromatic, co‐operative parrot Eclectus roratus. Journal of Zoology, 259: 197-208; Higgins, P.J. (ed) 1999. Handbook of Australian, New Zealand and Antarctic Birds. Volume 4: Parrots to Dollarbird. Oxford University Press, Melbourne; Badham, K. 2013. The Ultimate Guide to Eclectus Parrots. Kirsten &amp; Jason Badham. Pp 387/http://parrots.cyberfront.org/?page_id=305 (accessed online March 25, 2015).</t>
  </si>
  <si>
    <t>Dale, S. 2011. Lifetime patterns of pairing success in male Ortolan Buntings Emberiza hortulana. Ibis 153: 573-580.</t>
  </si>
  <si>
    <t>Steifetten, Ø. &amp; Dale S. 2006. Viability of an endangered population of ortolan buntings: The effect of a skewed operational sex ratio. Biological Conservation 132, 88-97 (average value from provided 95% CI).</t>
  </si>
  <si>
    <t>Higgins, P.J., Peter J.M. &amp; Steele W.K. (eds) 2001. Handbook of Australian, New Zealand and Antarctic Birds. Volume 5: Tyrant-flycatchers to Chats. Oxford University Press, Melbourne; New South Wales Government. Scientific Report accesssed on April 15 2015 at http://www.environment.nsw.gov.au/determinations/whitefrontedchatvsFD.htm</t>
  </si>
  <si>
    <t>Veran, S. &amp; Beissinger, S.R. 2009. Demographic origins of skewed operational and adult sex ratios: perturbation analyses of two-sex models. Ecology Letters 12: 129-143.; de Magalhães, J.P., Budovsky, A., Lehmann, G., Costa, J., Li, Y., Fraifeld, V., &amp; Church, G.M. (2009) The Human Ageing Genomic Resources: online databases and tools for biogerontologists. Aging Cell 8, 65-72</t>
  </si>
  <si>
    <t>Marchant, S. &amp; Higgins, P.J. (eds) 1993. Handbook of Australian, New Zealand and Antarctic Birds. Volume 2: Raptors to Lapwings. Oxford University Press, Melbourne.; Goldizen, A.W., Goldizen, A.R., Putland, D.A. 1998. Wife-sharing in the Tasmanian Native Hen (Gallinula mortierii): Is it caused by a male-biased sex ratio? Auk 115: 528-532.</t>
  </si>
  <si>
    <t xml:space="preserve">Petren, K., Grant, B.R. &amp; Grant, P.R. 1999.  Low Extrapair Paternity in the Cactus Finch (Geospiza scandens). Auk k 116(1), 252-256. </t>
  </si>
  <si>
    <t xml:space="preserve">Dunning, Jr., J.B. 2007. CRC Handbook of Avian Body Masses, Second Edition. CRC Press; Boag, P. T. I981. Morphological variation in the Darwin’s finches (Geospirinae) of Daphne Major Island, Galápagos. Ph.D. Thesis, McGill University, Canada. </t>
  </si>
  <si>
    <t>Grant, P.R. &amp; Grant, B.R. 1992. Demography and the genetically effective sizes of two populations of darwin finches. Ecology 73: 766-784.</t>
  </si>
  <si>
    <t>Harris, M. 1970. Territory Limiting the Size of the Breeding Population of the Oystercatcher (Haematopus ostralegus)--A Removal Experiment. Journal of Animal Ecology, 39(3), 707-713; BWPi 2.0.3: Birds of the Western Palearctic Interactive - DVD ROM, 2006, OUP/BirdGuides Ltd</t>
  </si>
  <si>
    <t>Buehler, D. A. (2000). Bald Eagle (Haliaeetus leucocephalus), version 2.0. In The Birds of North America (A. F. Poole and F. B. Gill, Editors). Cornell Lab of Ornithology, Ithaca, NY, USA.; de Magalhães, J.P., Budovsky, A., Lehmann, G., Costa, J., Li, Y., Fraifeld, V., &amp; Church, G.M. (2009) The Human Ageing Genomic Resources: online databases and tools for biogerontologists. Aging Cell 8, 65-72.</t>
  </si>
  <si>
    <t xml:space="preserve">BWPi 2.0.3: Birds of the Western Palearctic Interactive - DVD ROM, 2006, OUP/BirdGuides Ltd.; de Magalhães, J.P., Budovsky, A., Lehmann, G., Costa, J., Li, Y., Fraifeld, V., &amp; Church, G.M. (2009) The Human Ageing Genomic Resources: online databases and tools for biogerontologists. Aging Cell 8, 65-72.; Robertson, G. J. and R. I. Goudie (1999). Harlequin Duck (Histrionicus histrionicus), version 2.0. In The Birds of North America (A. F. Poole and F. B. Gill, Editors). Cornell Lab of Ornithology, Ithaca, NY, USA. </t>
  </si>
  <si>
    <t>Jenni, D.A. &amp; Collier, G. 1972. Polyandry in the American Jacana (Jacana spinosa). Auk 89, 743-765.</t>
  </si>
  <si>
    <t>Ketterson, E.D. &amp; . Nolan. V. 1982. The role of migration and winter mo&amp;lity in the life history of a temperate zone migrant, the Dark-eyed Junco, as determined from demographic analyses of winter populations. Auk 99, 243-259.</t>
  </si>
  <si>
    <t>BWPi 2.0.3: Birds of the Western Palearctic Interactive - DVD ROM, 2006, OUP/BirdGuides Ltd.; Nisbet, I. C. T., D. V. Weseloh, C. E. Hebert, M. L. Mallory, A. F. Poole, J. C. Ellis, P. Pyle, and M. A. Patten (2017). Herring Gull (Larus argentatus), version 3.0. In The Birds of North America (P. G. Rodewald, Editor). Cornell Lab of Ornithology, Ithaca, NY, USA.</t>
  </si>
  <si>
    <t>Pugesek, B.H. 1983. The relationship between parental age and reproductive effort in the California Gull (Larus californicus). Behavioral Ecology &amp; Sociobiology 13, 161-171.; Winkler, D. W. (1996). California Gull (Larus californicus), version 2.0. In The Birds of North America (A. F. Poole and F. B. Gill, Editors). Cornell Lab of Ornithology, Ithaca, NY, USA.</t>
  </si>
  <si>
    <t>Moskoff, W. &amp; Bevier, L.R. 2002. Mew Gull (Larus canus), The Birds of North America Online (A. Poole, Ed.). Ithaca: Cornell Lab of Ornithology</t>
  </si>
  <si>
    <t>Rattiste, K. 2006. Life History of the Common Gull (Larus canus): A Long-Term Individual-Based Study. PhD. Thesis. Uppsala University.</t>
  </si>
  <si>
    <t>Higgins, P.J., Peter, J.M. &amp; Steele, W.K. (eds) 2001. Handbook of Australian, New Zealand and Antarctic Birds. Volume 5: Tyrant-flycatchers to Chats. Oxford University Press, Melbourne.; Cockburn, A. , Osmond, H. L., Mulder, R. A., Double, M. C. and Green, D. J. (2008), Demography of male reproductive queues in cooperatively breeding superb fairy‐wrens Malurus cyaneus. Journal of Animal Ecology, 77: 297-304.</t>
  </si>
  <si>
    <t>Rowley, I. &amp; Russell, E. 1997. Bird Families of the World: Fairy-wrens and Grasswrens. Oxford: Oxford University Press. </t>
  </si>
  <si>
    <t>Russell, E.M. &amp; Rowley, I. 1993. Philopatry or dispersal: competition for territory vacancies in the splendid fairy- wren, Malurus splendens. - Animal Behaviour 45: 519-539.; Higgins, P.J., Peter, J.M. &amp; Steele, W.K. 2001. Handbook of Australian, New Zealand and Antarctic Birds, Vol. 5. Oxford University Press, Melbourne.</t>
  </si>
  <si>
    <t>Fry, C.H. &amp; Keith, S. (eds) 2004. The birds of Africa, Volume 7. Academic Press, London</t>
  </si>
  <si>
    <t xml:space="preserve">Fry, C.H., Keith, S. &amp; Urban, E.K. 1988. The Birds of Africa, Volume III. Academic Press, London.; Emlen, S., Wrege, P., Demong, N., &amp; Hegner, R. 1991. Flexible Growth Rates in Nestling White-Fronted Bee-Eaters: A Possible Adaptation to Short-Term Food Shortage. Condor, 93(3), 591-597. </t>
  </si>
  <si>
    <t>Shepherd, M., Hartley, I.R. &amp; McGregor P.K., 1997. Natal philopatry and breeding site fidelity of Corn Buntings Miliaria calandra in the Uists. In: Donald, P.F., Aebischer, N.J. (Eds.), The Ecology and Conservation of Corn Buntings Miliaria calandra. UK Nature Conservation No. 13. Joint Nature Conservation Committee, Peterborough, pp. 103–114.; BWPi 2.0.3: Birds of the Western Palearctic Interactive - DVD ROM, 2006, OUP/BirdGuides Ltd.</t>
  </si>
  <si>
    <t>Grant, P.R. 1984. Recent research on the evolution of land birds on the Galápagos. Biological Journal of the Linnean Society, 21(1-2), 113–136.; del Hoyo, J., Elliot, A. &amp; Christie, D.A. (eds) 2005. Handbook of the Birds of the World. Volume 10: Cuckoo-shrikes to Thrushes. Lynx Edicions, Barcelona; Curry, R.L. 1988. influence of kinship on helping-behavior in galapagos mockingbirds. Behavioral Ecology and Sociobiology 22: 141-152.</t>
  </si>
  <si>
    <t>Stracey, C. M. and Robinson, S. K. 2012. Are urban habitats ecological traps for a native songbird? Season‐long productivity, apparent survival, and site fidelity in urban and rural habitats. Journal of Avian Biology 43, 50-60. </t>
  </si>
  <si>
    <t>Seal, U., Garland, P., Butler, D., Grant, A. &amp; O'Donnell, C. 1991. Population viability analysis Kea (Nestor notabilis) and Kaka (Nestor meridionalis). New Zealand Department of Conservation and the
IUCN/SSC Captive Breeding Specialist Group. Avaliable online at: http://www.cpsg.org/sites/cbsg.org/files/documents/Kea%20Kaka%20PHVA%201991.pdf</t>
  </si>
  <si>
    <t xml:space="preserve">Bautista, L.M., Silván, G., Cáceres, S., Martínez-Fernández, L., et al. 2013. Faecal sexual steroids in sex typing and endocrine status of great bustards. European Journal of Wildlife Research 59, 815 – 822. </t>
  </si>
  <si>
    <t>Dhondt, A.A. 1989. Blue Tit. In: Lifetime reproduction in birds, I. Newton (ed). Academic Press London, pp. 15-33; BWPi 2.0.3: Birds of the Western Palearctic Interactive - DVD ROM, 2006, OUP/BirdGuides Ltd.</t>
  </si>
  <si>
    <t>Covas, R., Brown, C.R., Anderson, M.D. &amp; Bomberger-Brown, M. 2002. Stabilizing selection on body mass in the sociable
weaver Philetairus socius. Proceedings of the Royal Society B 269, 1905–1909.</t>
  </si>
  <si>
    <t>Fry, C.H. &amp; Keith, S. (eds) 2004. The birds of Africa, Volume 7. Academic Press, London.; "Covas, R., Brown, C.R., Anderson, M.D. &amp; Bomberger-Brown, M. 2002. Stabilizing selection on body mass in the sociable
weaver Philetairus socius. Proceedings of the Royal Society B 269, 1905–1909.</t>
  </si>
  <si>
    <t>Higgins, P.J. &amp; S.J.J.F. Davies, eds (1996). Handbook of Australian, New Zealand and Antarctic Birds. Volume Three - Snipe to Pigeons. Melbourne, Victoria: Oxford University Press.; del Hoyo, J., A. Elliot &amp; J. Sargatal, eds. 1992. Handbook of Birds of the World, Vol. 3. Barcelona: Lynx Edicions.; Burton M &amp; Burton R. (2002) International Wildlife Encyclopedia. Marshall Cavendish. New York. Pp. 2213.</t>
  </si>
  <si>
    <t>Hawn, A.T., Radford, A.N., &amp; Morné , A.D. 2007. Delayed breeding affects lifetime reproductive success differently in male and female green woodhoopoes. Current Biology 17, 844–849.</t>
  </si>
  <si>
    <t>BWPi 2.0.3: Birds of the Western Palearctic Interactive - DVD ROM, 2006, OUP/BirdGuides Ltd.; Birkhead, T.R. (1991). The Magpies: The Ecology and Behaviour of Black-Billed and Yellow-Billed Magpies. T. &amp; A.D. Poyser.</t>
  </si>
  <si>
    <t xml:space="preserve">Githiru, M. &amp; Lens, L. 2006. Annual Survival and Turnover Rates of an Afrotropical Robin in a Fragmented Forest. Biodiversity Conservation 15, 3315-3327. </t>
  </si>
  <si>
    <t>Brooke, M. 1990. The Manx Shearwater. London: T &amp; AD Poyser.</t>
  </si>
  <si>
    <t>Ainley, D.G. (2002) The Adélie Penguin: Bellwether of Climate Change. Columbia University Press, New York.; Marchant, S. &amp; Higgins, P.J. (eds) 1990. Handbook of Australian, New Zealand and Antarctic Birds. Volume 1: Ratites to Ducks. Oxford University Press, Melbourne.</t>
  </si>
  <si>
    <t>Marchant, S. &amp; Higgins, P.J. (eds) 1990. Handbook of Australian, New Zealand and Antarctic Birds. Volume 1: Ratites to Ducks. Oxford University Press, Melbourne.; Richdale, L. 1951. Sexual Behavior in Penguins. Lawerence, Kansas: University of Kansas Press.</t>
  </si>
  <si>
    <t>Manyama, F. 2013. Factors affecting the attitudes of the local inhabitants of the Kondoa District-Tanzania, toward the Red-billed quelea (Quelea quelea). Master Thesis. Department of Biology. Norwegian University of Science and Technology.</t>
  </si>
  <si>
    <t>BWPi 2.0.3: Birds of the Western Palearctic Interactive - DVD ROM, 2006, OUP/BirdGuides Ltd.; del Hoyo, J., A. Elliot &amp; J. Sargatal, eds. 1992. Handbook of Birds of the World, Vol. 3. Barcelona: Lynx Editions.; Urban, E.K., Fry, C.H. and Keith, S. 1986. The Birds of Africa, Volume II. Academic Press, London.; Garnett, S. T., J. Szabo, and G. Dutson 2011b. The action plan for Australian birds 2010. P.p 177.
CSIRO Publishing, Collingwood.</t>
  </si>
  <si>
    <t>BWPi 2.0.3: Birds of the Western Palearctic Interactive - DVD ROM, 2006, OUP/BirdGuides Ltd.; de Magalhães, J.P., Budovsky, A., Lehmann, G., Costa, J., Li, Y., Fraifeld, V., &amp; Church, G.M. (2009). The Human Ageing Genomic Resources: online databases and tools for biogerontologists. Aging Cell 8, 65-72.</t>
  </si>
  <si>
    <t>Gowaty, P. A. and J. H. Plissner (2015). Eastern Bluebird (Sialia sialis), version 2.0. In The Birds of North America (A. F. Poole, Editor). Cornell Lab of Ornithology, Ithaca, NY, USA.</t>
  </si>
  <si>
    <t>Pitts, T.D. &amp; Snow, R.W. 1996. Mortality of banded adult Eastern Bluebirds. Sialia 18(3), 83-93.</t>
  </si>
  <si>
    <t>Lislevand, T., Figuerola, J. &amp; Székely, T. 2007. Avian body sizes in relation to fecundity, mating system, display behaviour and resource sharing. Ecology 88: 1605.; Gowaty, P. A. and J. H. Plissner (2015). Eastern Bluebird (Sialia sialis), version 2.0. In The Birds of North America (A. F. Poole, Editor). Cornell Lab of Ornithology, Ithaca, NY, USA -(See Figure 7).</t>
  </si>
  <si>
    <t>de Magalhães, J.P., Budovsky, A., Lehmann, G., Costa, J., Li, Y., Fraifeld, V., &amp; Church, G.M. (2009). The Human Ageing Genomic Resources: online databases and tools for biogerontologists. Aging Cell 8, 65-72.</t>
  </si>
  <si>
    <t>Powlesland, R.G., Merton, D.V. &amp; Cockrem, J.F. 2006. A parrot apart: the natural history of the kakapo (Strigops habroptilus), and the context of its conservation management. Notornis 53, 3-26; de Magalhães, J.P., Budovsky, A., Lehmann, G., Costa, J., Li, Y., Fraifeld, V., &amp; Church, G.M. (2009). The Human Ageing Genomic Resources: online databases and tools for biogerontologists. Aging Cell 8, 65-72.</t>
  </si>
  <si>
    <t>Clout, M.N. &amp; Merton, D.V. 1998. Saving the Kakapo: the conservation of the world's most peculiar parrot. Bird Conservation International 8, 281-296.</t>
  </si>
  <si>
    <t>Higgins, P.J., Peter, J.M. &amp; Cowling, S.J. (Eds) 2006. Handbook of Australian, New Zealand and Antarctic Birds. Volume 7: Boatbill to Starlings. Oxford University Press, Melbourne.</t>
  </si>
  <si>
    <t>Chapman, G. 1998. The Social Life of the Apostlebird Struthidea cinerea. Emu - Austral Ornithology, 98(3), 178–183.; Higgins, P.J., Peter, J.M. &amp; Cowling, S.J. (Eds) 2006. Handbook of Australian, New Zealand and Antarctic Birds. Volume 7: Boatbill to Starlings. Oxford University Press, Melbourne.</t>
  </si>
  <si>
    <t xml:space="preserve">BWPi 2.0.3: Birds of the Western Palearctic Interactive - DVD ROM, 2006, OUP/BirdGuides Ltd; Cabe, P. R. (1993). European Starling (Sturnus vulgaris), version 2.0. In The Birds of North America (A. F. Poole and F. B. Gill, Editors). Cornell Lab of Ornithology, Ithaca, NY, USA. </t>
  </si>
  <si>
    <t xml:space="preserve">Huyvaert, K.P., &amp; Anderson, D. J. 2004. Limited dispersal by Nazca boobiesSula granti. Journal of Avian Biology, 35(1), 46–53.; Anderson, D.J. Porter, E.T. &amp; Ferree, E.D. 2004. Non-Breeding Nazca Boobies (Sula granti) Show Social and Sexual Interest in Chicks: Behavioural and Ecological Aspects. Behaviour, 141(8), 959-977. </t>
  </si>
  <si>
    <t>Higgins, P.J., Peter, J.M. &amp; Cowling, S.J. (eds) 2006. Handbook of Australian, New Zealand and Antarctic Birds. Volume 7: Boatbill to Starlings. Oxford University Press, Melbourne.; de Magalhães, J.P., Budovsky, A., Lehmann, G., Costa, J., Li, Y., Fraifeld, V., &amp; Church, G.M. (2009). The Human Ageing Genomic Resources: online databases and tools for biogerontologists. Aging Cell 8, 65-72.</t>
  </si>
  <si>
    <t>Cramp, S. 1980. Handbook of the birds of Europe, the Midlle East and North Africa. Volume 2. Oxford University Press.; BWPi 2.0.3: Birds of the Western Palearctic Interactive - DVD ROM, 2006, OUP/BirdGuides Ltd.</t>
  </si>
  <si>
    <t xml:space="preserve">Inchausti, P. &amp; Bretagnolle, V. 2005. Predicting short-term extinction risk for the declining Little Bustard (Tetrax tetrax) in intensive agricultural habitats. Biological Conservation 122(3), 375–384. </t>
  </si>
  <si>
    <t>Morales, M., Bretagnolle, V. &amp; Arroyo, B. 2005. Viability of the Endangered Little Bustard Tetrax tetrax Population of Western France. Biodiversity Conservation 14(13), 3135–3150.</t>
  </si>
  <si>
    <t>Dunning, Jr., J.B. 2007. CRC Handbook of Avian Body Masses, Second Edition. CRC Press. Morales, M., Bretagnolle, V. &amp; Arroyo, B. 2005. Viability of the Endangered Little Bustard Tetrax tetrax Population of Western France. Biodiversity Conservation 14(13), 3135–3150.; BWPi 2.0.3: Birds of the Western Palearctic Interactive - DVD ROM, 2006, OUP/BirdGuides Ltd.</t>
  </si>
  <si>
    <t>BWPi 2.0.3: Birds of the Western Palearctic Interactive - DVD ROM, 2006, OUP/BirdGuides Ltd; Higgins, P.J., Pter, J.M. &amp; Cowling, S.J. 2006. Handbook of Australian, New Zealand &amp; Antarctic Birds, Vol 7. Boatbill to Starlings. Oxford University Press. Melbourne.</t>
  </si>
  <si>
    <t>Robertson, G.J. 2006. Composition of beached marine birds from an oiling event in southeastern Newfoundland and Labrador, November 2004. Marine Ornithology 34, 141-146; McFarlane, L. 2010. High Arctic Sea ice conditions influence marine birds wintering in Low Arctic regions. Estuarine, Coastal and Shelf Science 89, 97-106.</t>
  </si>
  <si>
    <t>BWPi 2.0.3: Birds of the Western Palearctic Interactive - DVD ROM, 2006, OUP/BirdGuides Ltd.; del Hoyo, J., A. Elliot &amp; J. Sargatal, eds. 1992. Handbook of Birds of the World, Vol. 3. Barcelona: Lynx Editions.; Urban, E.K., Fry, C.H. &amp; Keith, S. (1986) The Birds of Africa, Volume II. Academic Press, London.</t>
  </si>
  <si>
    <t>Mirarchi, R.E. 1993. Growth, maturation and molt. In Ecology and management of the Mourning Dove. (Baskett, T. S., M. W. Sayre, R. E. Tomlinson, and R. E. Mirarchi, Eds.) Stackpole Books, Harrisburg, P.P. 129-142.</t>
  </si>
  <si>
    <t xml:space="preserve">Preston, B.T., Saint-Jalme, M., Hingrat, Y., Lacroix, F. &amp; Sorci, G. 2015. The sperm of aging male bustards retards their offspring’s development. Nature Communications 6, 6146. </t>
  </si>
  <si>
    <t>Gaucher, P. 1995. Breeding biology of the Houbara bustard Chlamydotis undulata undulata in Algeria. Alauda 63(4), 291-298.</t>
  </si>
  <si>
    <t xml:space="preserve">Ziembicki, M. 2010. Ecology and movements of the Australian bustard Ardeotis australis in a dynamic landscape. Thesis (Ph.D.) -- University of Adelaide, School of Earth and Environmental Sciences; Marchant, S. &amp; Higgins, P.J. (eds) 1990. Handbook of Australian, New Zealand and Antarctic Birds. Volume 2: Raptors to Lapwings. Oxford University Press, Melbourne  </t>
  </si>
  <si>
    <t>Higgins, P.J. &amp; Al-Dabbagh, K.Y. (eds) 1999. Handbook of Australian, New Zealand and Antarctic Birds. Volume 4: Parrots to Dollarbird. Oxford University Press, Melbourne.</t>
  </si>
  <si>
    <t xml:space="preserve">Starck, J.M. &amp; Ricklefs, R.E. (eds) 1998. Avian growth and development: evolution within the altricial-precocial spectrum. Oxford University Press. New York. P.p 403. </t>
  </si>
  <si>
    <t>Banko, P. C., D. L. Ball, and W. E. Banko (2002). Hawaiian Crow (Corvus hawaiiensis), version 2.0. In The Birds of North America (A. F. Poole and F. B. Gill, Editors). Cornell Lab of Ornithology, Ithaca, NY, USA.; de Magalhães, J.P., Budovsky, A., Lehmann, G., Costa, J., Li, Y., Fraifeld, V., &amp; Church, G.M. (2009) The Human Ageing Genomic Resources: online databases and tools for biogerontologists. Aging Cell 8, 65-72.</t>
  </si>
  <si>
    <t>Mills, A.D., Crawford, L.L., Domjan, M. &amp; Faure, J.M. 1997. The behavior of the Japanese or domestic quail Coturnix japonica. Neuroscience &amp; Biobehavioral Reviews 21, 261-281; de Magalhães, J.P., Budovsky, A., Lehmann, G., Costa, J., Li, Y., Fraifeld, V., &amp; Church, G.M. (2009) The Human Ageing Genomic Resources: online databases and tools for biogerontologists. Aging Cell 8, 65-72.</t>
  </si>
  <si>
    <t>Mills, A.D., Crawford, L.L., Domjan, M. &amp; Faure, J.M. 1997. The behavior of the Japanese or domestic quail Coturnix japonica. Neuroscience &amp; Biobehavioral Reviews 21, 261-281; Domjan, M. &amp; Kurth, S. 1986. Effects of novelty on the reproductive behavior of male Japanese quail (Coturnix japonica). Journal of Comparative Psychology 100, 203-207; Gomes, M.L., Hatanaka, T., de Campos, W.N. &amp; Wasko, A.P. 2013. Assessing paternity in japanese quails (Coturnix japonica) using microsatellite markers - inferences for its mating system and reproductive success. Brazilian Journal of Poultry Science, 15(4), 329-338.</t>
  </si>
  <si>
    <t>Raji, A.O., Alade, N.K. &amp; Duwa, H., 2014. Estimation of model parameters of the Japanese quail growth curve using Gompertz model. Archivos de Zootecnia 63, 429-435.</t>
  </si>
  <si>
    <t>Akins, C.K. &amp; Zentall, T.R. 1996. Imitative learning in male Japanese quail (Coturnix japonica) using the two-action method. Journal of Comparative Psychology 110(3), 316-320.</t>
  </si>
  <si>
    <t xml:space="preserve">Skutch, A.F. 1959. Life history of the Groove-billed Ani. Auk 76, 281-317.; Davies, D.E. 1940. Social nesting habits of the Smooth-billed Ani. Auk 57, 179-218. </t>
  </si>
  <si>
    <t>Portugal, S. J., Hauber, M. E., Maurer, G. , Stokke, B. G., Grim, T. and Cassey, P. 2014). Rapid development of brood‐parasitic cuckoo embryos cannot be explained by increased gas exchange through the eggshell. Journal of Zoology 293: 219-226.; BWPi 2.0.3: Birds of the Western Palearctic Interactive - DVD ROM, 2006, OUP/BirdGuides Ltd.</t>
  </si>
  <si>
    <t>Sjölander, S. 1978. Reproductive behaviour of the Black-Throated Diver Gavia arctica. Ornis Scandinavica 9(1), 51-65.</t>
  </si>
  <si>
    <t>BWPi 2.0.3: Birds of the Western Palearctic Interactive - DVD ROM, 2006, OUP/BirdGuides Ltd.; del Hoyo, J.,Elliott, A. &amp; Sargatal, J. 1992. Handbook of the birds of the world, Vol. 1. Lynx Edicions, Barcelona.</t>
  </si>
  <si>
    <t>Fournier, F., Karasov, W.H., Kenow, K.P. &amp; Meyer, M.W. 2007. Growth and energy requirements of captive-reared Common Loon (Gavia immer) chicks. Auk 124(4), 1158-1167.</t>
  </si>
  <si>
    <t xml:space="preserve"> del Hoyo, J., A. Elliot &amp; J. Sargatal (eds). 1992. Handbook of Birds of the World, Vol. 1. Barcelona: Lynx Editions.</t>
  </si>
  <si>
    <t>de Magalhães, J.P., Budovsky, A., Lehmann, G., Costa, J., Li, Y., Fraifeld, V., &amp; Church, G.M. (2009). The Human Ageing Genomic Resources: online databases and tools for biogerontologists. Aging Cell 8, 65-72.; Shields, M. (2014). Brown Pelican (Pelecanus occidentalis), version 2.0. In The Birds of North America (A. F. Poole, Editor). Cornell Lab of Ornithology, Ithaca, NY, USA.</t>
  </si>
  <si>
    <t>Walter, S.T., Carloss, M.R., Hess, T.J., Athrey, G. et al. Movement patterns and population structure of the Brown Pelican. Condor 115(4), 788-799.</t>
  </si>
  <si>
    <t>Valle, C.A. 1995. Effective population size and demography of the rare flightless Galápagos cormorant. Ecological Applications 5(3), 601-617.</t>
  </si>
  <si>
    <t xml:space="preserve">Valle, C.A. 1995. Effective population size and demography of the rare flightless Galápagos cormorant. Ecological Applications 5(3), 601-617.; Tindle, RW., Tindle, E., Vagenas, D. &amp; Harris, M.P. 2013. Population dynamics of the Galápagos cormorant Phalacrocorax harrisi in relation to sea temperature. Marine Ornithology 41, 121-133. </t>
  </si>
  <si>
    <t>Jiménez-Uzcátegui, G., Valle, C.A. &amp; Vargas, F.H. 2012. Longevity records of flightless cormorants Phalacrocorax harrisi. Marine Ornithology 40, 127-126.; Valle, C.A. 1994. The ecology and evolution of sequential
polyandry in Galápagos Cormorants (Compsohalieus
[Nannopterum] harrisi). PhD Thesis. Princeton University.</t>
  </si>
  <si>
    <t>Valle, C.A. 1995. Effective population size and demography of the rare flightless Galápagos cormorant. Ecological Applications 5(3), 601-617.; Tindle, RW., Tindle, E., Vagenas, D. &amp; Harris, M.P. 2013. Population dynamics of the Galápagos cormorant Phalacrocorax harrisi in relation to sea temperature. Marine Ornithology 41, 121-133.;  Jiménez-Uzcátegui, G., Valle, C.A. &amp; Vargas, F.H. 2012. Longevity records of flightless cormorants Phalacrocorax harrisi. Marine Ornithology 40, 127-126.</t>
  </si>
  <si>
    <t xml:space="preserve">Tindle, E., Vagenas, D. &amp; Harris, M.P. 2013. Population dynamics of the Galápagos cormorant Phalacrocorax harrisi in relation to sea temperature. Marine Ornithology 41, 121-133. </t>
  </si>
  <si>
    <t xml:space="preserve">Snow, B.K. 2008. Observations on the behaviour and ecology of the Flightless cormorant Nannopterum harrisi. Ibis 108(2), 265-280; Tindle, E., Vagenas, D. &amp; Harris, M.P. 2013. Population dynamics of the Galápagos cormorant Phalacrocorax harrisi in relation to sea temperature. Marine Ornithology 41, 121-133. </t>
  </si>
  <si>
    <t>Serrano-Meneses, M.A. &amp; Székely, T. 2006. Sexual size dimorphism in seabirds: sexual selection, fecundity selection and differential niche-utilisation. Oikos 113, 385-394.</t>
  </si>
  <si>
    <t>Young, L.C., Zaun, B.J. &amp; VanderWerf, E.A. 2008. Successful same-sex pairing in Laysan albatross. Biology Letters 4(4), 323-325.</t>
  </si>
  <si>
    <t>Higgins, P.J. &amp; Al-Dabbagh, K.Y. (eds) 1999. Handbook of Australian, New Zealand and Antarctic Birds. Volume 4: Parrots to Dollarbird. Oxford University Press, Melbourne.; Marti, C. D., A. F. Poole, and L. R. Bevier (2005). Barn Owl (Tyto alba), version 2.0. In The Birds of North America (A. F. Poole, Editor). Cornell Lab of Ornithology, Ithaca, NY, USA.</t>
  </si>
  <si>
    <t>Higgins, P.J. &amp; Al-Dabbagh, K.Y. (eds) 1999. Handbook of Australian, New Zealand and Antarctic Birds. Volume 4: Parrots to Dollarbird. Oxford University Press, Melbourne.; del Hoyo, J., A. Elliot &amp; J. Sargatal (eds). 1992. Handbook of Birds of the World, Vol. 5. Barcelona: Lynx Editions.</t>
  </si>
  <si>
    <r>
      <t>Banko, P. C., D. L. Ball, and W. E. Banko (2002). Hawaiian Crow (</t>
    </r>
    <r>
      <rPr>
        <i/>
        <sz val="12"/>
        <color theme="1"/>
        <rFont val="Arial"/>
        <family val="2"/>
      </rPr>
      <t>Corvus hawaiiensis</t>
    </r>
    <r>
      <rPr>
        <sz val="12"/>
        <color theme="1"/>
        <rFont val="Arial"/>
        <family val="2"/>
      </rPr>
      <t>), version 2.0. In The Birds of North America (A. F. Poole and F. B. Gill, Editors). Cornell Lab of Ornithology, Ithaca, NY, USA. </t>
    </r>
  </si>
  <si>
    <r>
      <t>Quinn, J. S. and J. M. Startek-Foote (2000). Smooth-billed Ani (</t>
    </r>
    <r>
      <rPr>
        <i/>
        <sz val="12"/>
        <color theme="1"/>
        <rFont val="Arial"/>
        <family val="2"/>
      </rPr>
      <t>Crotophaga ani</t>
    </r>
    <r>
      <rPr>
        <sz val="12"/>
        <color theme="1"/>
        <rFont val="Arial"/>
        <family val="2"/>
      </rPr>
      <t>), version 2.0. In The Birds of North America (A. F. Poole and F. B. Gill, Editors). Cornell Lab of Ornithology, Ithaca, NY, USA.; Skutch, A.F. 1959. Life history of the Groove-billed Ani. Auk 76, 281-317.; Davies, D.E. 1940. Social nesting habits of the Smooth-billed Ani. Auk 57, 179-218.</t>
    </r>
  </si>
  <si>
    <r>
      <t>Quinn, J. S. and J. M. Startek-Foote (2000). Smooth-billed Ani (</t>
    </r>
    <r>
      <rPr>
        <i/>
        <sz val="12"/>
        <color theme="1"/>
        <rFont val="Arial"/>
        <family val="2"/>
      </rPr>
      <t>Crotophaga ani</t>
    </r>
    <r>
      <rPr>
        <sz val="12"/>
        <color theme="1"/>
        <rFont val="Arial"/>
        <family val="2"/>
      </rPr>
      <t>), version 2.0. In The Birds of North America (A. F. Poole and F. B. Gill, Editors). Cornell Lab of Ornithology, Ithaca, NY, USA. </t>
    </r>
  </si>
  <si>
    <r>
      <t>Quinn, J. S. and J. M. Startek-Foote (2000). Smooth-billed Ani (</t>
    </r>
    <r>
      <rPr>
        <i/>
        <sz val="12"/>
        <color theme="1"/>
        <rFont val="Arial"/>
        <family val="2"/>
      </rPr>
      <t>Crotophaga ani</t>
    </r>
    <r>
      <rPr>
        <sz val="12"/>
        <color theme="1"/>
        <rFont val="Arial"/>
        <family val="2"/>
      </rPr>
      <t>), version 2.0. In The Birds of North America (A. F. Poole and F. B. Gill, Editors). Cornell Lab of Ornithology, Ithaca, NY, USA.</t>
    </r>
  </si>
  <si>
    <r>
      <t>Bowen, B. S. (2002). Groove-billed Ani (</t>
    </r>
    <r>
      <rPr>
        <i/>
        <sz val="12"/>
        <color theme="1"/>
        <rFont val="Arial"/>
        <family val="2"/>
      </rPr>
      <t>Crotophaga sulcirostris</t>
    </r>
    <r>
      <rPr>
        <sz val="12"/>
        <color theme="1"/>
        <rFont val="Arial"/>
        <family val="2"/>
      </rPr>
      <t>), version 2.0. In The Birds of North America (A. F. Poole and F. B. Gill, Editors). Cornell Lab of Ornithology, Ithaca, NY, USA.</t>
    </r>
  </si>
  <si>
    <r>
      <t>Ciaranca, M. A., C. C. Allin, and G. S. Jones (1997). Mute Swan (</t>
    </r>
    <r>
      <rPr>
        <i/>
        <sz val="12"/>
        <color theme="1"/>
        <rFont val="Arial"/>
        <family val="2"/>
      </rPr>
      <t>Cygnus olor</t>
    </r>
    <r>
      <rPr>
        <sz val="12"/>
        <color theme="1"/>
        <rFont val="Arial"/>
        <family val="2"/>
      </rPr>
      <t>), version 2.0. In The Birds of North America (A. F. Poole and F. B. Gill, Editors).; BWPi 2.0.3: Birds of the Western Palearctic Interactive - DVD ROM, 2006, OUP/BirdGuides Ltd Cornell Lab of Ornithology, Ithaca, NY, USA.</t>
    </r>
  </si>
  <si>
    <r>
      <t>Schroeder, M. A., E. J. Blomberg, D. A. Boag, P. Pyle, and M. A. Patten (2018). Spruce Grouse (</t>
    </r>
    <r>
      <rPr>
        <i/>
        <sz val="12"/>
        <color theme="1"/>
        <rFont val="Arial"/>
        <family val="2"/>
      </rPr>
      <t>Falcipennis canadensis</t>
    </r>
    <r>
      <rPr>
        <sz val="12"/>
        <color theme="1"/>
        <rFont val="Arial"/>
        <family val="2"/>
      </rPr>
      <t>), version 2.0. In The Birds of North America (P. G. Rodewald, Editor). Cornell Lab of Ornithology, Ithaca, NY, USA. </t>
    </r>
  </si>
  <si>
    <r>
      <t>Wiktander, U., Olsson, O. &amp; Nilsson, S.G., 2001. Age and reproduction in lesser spotted woodpeckers (Dendrocopos minor). </t>
    </r>
    <r>
      <rPr>
        <i/>
        <sz val="12"/>
        <color theme="1"/>
        <rFont val="Arial"/>
        <family val="2"/>
      </rPr>
      <t>The Auk</t>
    </r>
    <r>
      <rPr>
        <sz val="12"/>
        <color theme="1"/>
        <rFont val="Arial"/>
        <family val="2"/>
      </rPr>
      <t>, </t>
    </r>
    <r>
      <rPr>
        <i/>
        <sz val="12"/>
        <color theme="1"/>
        <rFont val="Arial"/>
        <family val="2"/>
      </rPr>
      <t>118</t>
    </r>
    <r>
      <rPr>
        <sz val="12"/>
        <color theme="1"/>
        <rFont val="Arial"/>
        <family val="2"/>
      </rPr>
      <t>(3), pp.624-635.</t>
    </r>
  </si>
  <si>
    <r>
      <t>James, J. D. and J. E. Thompson (2001). Black-bellied Whistling-Duck (</t>
    </r>
    <r>
      <rPr>
        <i/>
        <sz val="12"/>
        <color theme="1"/>
        <rFont val="Arial"/>
        <family val="2"/>
      </rPr>
      <t>Dendrocygna autumnalis</t>
    </r>
    <r>
      <rPr>
        <sz val="12"/>
        <color theme="1"/>
        <rFont val="Arial"/>
        <family val="2"/>
      </rPr>
      <t>), version 2.0. In The Birds of North America (A. F. Poole and F. B. Gill, Editors). Cornell Lab of Ornithology, Ithaca, NY, USA.</t>
    </r>
  </si>
  <si>
    <r>
      <t>Holmes, R. T., S. A. Kaiser, N. L. Rodenhouse, T. S. Sillett, M. S. Webster, P. Pyle, and M. A. Patten (2017). Black-throated Blue Warbler (</t>
    </r>
    <r>
      <rPr>
        <i/>
        <sz val="12"/>
        <color theme="1"/>
        <rFont val="Arial"/>
        <family val="2"/>
      </rPr>
      <t>Setophaga caerulescens</t>
    </r>
    <r>
      <rPr>
        <sz val="12"/>
        <color theme="1"/>
        <rFont val="Arial"/>
        <family val="2"/>
      </rPr>
      <t>), version 3.0. In The Birds of North America (P. G. Rodewald, Editor). Cornell Lab of Ornithology, Ithaca, NY, USA. </t>
    </r>
  </si>
  <si>
    <r>
      <t>Baltz, M. E. and S. C. Latta (1998). Cape May Warbler (</t>
    </r>
    <r>
      <rPr>
        <i/>
        <sz val="12"/>
        <color theme="1"/>
        <rFont val="Arial"/>
        <family val="2"/>
      </rPr>
      <t>Setophaga tigrina</t>
    </r>
    <r>
      <rPr>
        <sz val="12"/>
        <color theme="1"/>
        <rFont val="Arial"/>
        <family val="2"/>
      </rPr>
      <t>), version 2.0. In The Birds of North America (A. F. Poole and F. B. Gill, Editors). Cornell Lab of Ornithology, Ithaca, NY, USA.</t>
    </r>
  </si>
  <si>
    <r>
      <t>Renfrew, R., A. M. Strong, N. G. Perlut, S. G. Martin, and T. A. Gavin (2015). Bobolink (</t>
    </r>
    <r>
      <rPr>
        <i/>
        <sz val="12"/>
        <color theme="1"/>
        <rFont val="Arial"/>
        <family val="2"/>
      </rPr>
      <t>Dolichonyx oryzivorus</t>
    </r>
    <r>
      <rPr>
        <sz val="12"/>
        <color theme="1"/>
        <rFont val="Arial"/>
        <family val="2"/>
      </rPr>
      <t>), version 2.0. In The Birds of North America (P. G. Rodewald, Editor). Cornell Lab of Ornithology, Ithaca, NY, USA.; de Magalhães, J.P., Budovsky, A., Lehmann, G., Costa, J., Li, Y., Fraifeld, V., &amp; Church, G.M. (2009) The Human Ageing Genomic Resources: online databases and tools for biogerontologists. Aging Cell 8, 65-72.</t>
    </r>
  </si>
  <si>
    <r>
      <t>Bull, E. L. and J. A. Jackson (2011). Pileated Woodpecker (</t>
    </r>
    <r>
      <rPr>
        <i/>
        <sz val="12"/>
        <color theme="1"/>
        <rFont val="Arial"/>
        <family val="2"/>
      </rPr>
      <t>Dryocopus pileatus</t>
    </r>
    <r>
      <rPr>
        <sz val="12"/>
        <color theme="1"/>
        <rFont val="Arial"/>
        <family val="2"/>
      </rPr>
      <t>), version 2.0. In The Birds of North America (A. F. Poole, Editor). Cornell Lab of Ornithology, Ithaca, NY, USA. </t>
    </r>
  </si>
  <si>
    <r>
      <t>de Magalhães, J.P., Budovsky, A., Lehmann, G., Costa, J., Li, Y., Fraifeld, V., &amp; Church, G.M. (2009) The Human Ageing Genomic Resources: online databases and tools for biogerontologists. Aging Cell 8, 65-72; Bull, E. L. and J. A. Jackson (2011). Pileated Woodpecker (</t>
    </r>
    <r>
      <rPr>
        <i/>
        <sz val="12"/>
        <color theme="1"/>
        <rFont val="Arial"/>
        <family val="2"/>
      </rPr>
      <t>Dryocopus pileatus</t>
    </r>
    <r>
      <rPr>
        <sz val="12"/>
        <color theme="1"/>
        <rFont val="Arial"/>
        <family val="2"/>
      </rPr>
      <t>), version 2.0. In The Birds of North America (A. F. Poole, Editor). Cornell Lab of Ornithology, Ithaca, NY, USA. </t>
    </r>
  </si>
  <si>
    <r>
      <t>Smith, R. J., M. I. Hatch, D. A. Cimprich, and F. R. Moore (2011). Gray Catbird (</t>
    </r>
    <r>
      <rPr>
        <i/>
        <sz val="12"/>
        <color theme="1"/>
        <rFont val="Arial"/>
        <family val="2"/>
      </rPr>
      <t>Dumetella carolinensis</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 xml:space="preserve">Dale, S., Lunde, A. &amp; Steifetten, Ø. 2005. Longer breeding dispersal than natal dispersal in the ortolan bunting. </t>
    </r>
    <r>
      <rPr>
        <i/>
        <sz val="12"/>
        <color theme="1"/>
        <rFont val="Arial"/>
        <family val="2"/>
      </rPr>
      <t>Behavioral Ecology</t>
    </r>
    <r>
      <rPr>
        <sz val="12"/>
        <color theme="1"/>
        <rFont val="Arial"/>
        <family val="2"/>
      </rPr>
      <t xml:space="preserve">, 16(1), 20–24; </t>
    </r>
  </si>
  <si>
    <r>
      <t>Tarof, S. and J. V. Briskie (2008). Least Flycatcher (</t>
    </r>
    <r>
      <rPr>
        <i/>
        <sz val="12"/>
        <color theme="1"/>
        <rFont val="Arial"/>
        <family val="2"/>
      </rPr>
      <t>Empidonax minimus</t>
    </r>
    <r>
      <rPr>
        <sz val="12"/>
        <color theme="1"/>
        <rFont val="Arial"/>
        <family val="2"/>
      </rPr>
      <t>), version 2.0. In The Birds of North America (A. F. Poole, Editor). Cornell Lab of Ornithology, Ithaca, NY, USA.</t>
    </r>
  </si>
  <si>
    <r>
      <t>Sedgwick, J. A. (2000). Willow Flycatcher (</t>
    </r>
    <r>
      <rPr>
        <i/>
        <sz val="12"/>
        <color theme="1"/>
        <rFont val="Arial"/>
        <family val="2"/>
      </rPr>
      <t>Empidonax traillii</t>
    </r>
    <r>
      <rPr>
        <sz val="12"/>
        <color theme="1"/>
        <rFont val="Arial"/>
        <family val="2"/>
      </rPr>
      <t>), version 2.0. In The Birds of North America (A. F. Poole and F. B. Gill, Editors). Cornell Lab of Ornithology, Ithaca, NY, USA.</t>
    </r>
  </si>
  <si>
    <r>
      <t>Allen, M. C., M. M. Napoli, J. Sheehan, T. L. Master, P. Pyle, D. R. Whitehead, and T. Taylor (2017). Acadian Flycatcher (</t>
    </r>
    <r>
      <rPr>
        <i/>
        <sz val="12"/>
        <color theme="1"/>
        <rFont val="Arial"/>
        <family val="2"/>
      </rPr>
      <t>Empidonax virescens</t>
    </r>
    <r>
      <rPr>
        <sz val="12"/>
        <color theme="1"/>
        <rFont val="Arial"/>
        <family val="2"/>
      </rPr>
      <t>), version 2.0. In The Birds of North America (P. G. Rodewald, Editor). Cornell Lab of Ornithology, Ithaca, NY, USA.</t>
    </r>
  </si>
  <si>
    <r>
      <t>White, C. M., N. J. Clum, T. J. Cade, and W. G. Hunt (2002). Peregrine Falcon (</t>
    </r>
    <r>
      <rPr>
        <i/>
        <sz val="12"/>
        <color theme="1"/>
        <rFont val="Arial"/>
        <family val="2"/>
      </rPr>
      <t>Falco peregrinus</t>
    </r>
    <r>
      <rPr>
        <sz val="12"/>
        <color theme="1"/>
        <rFont val="Arial"/>
        <family val="2"/>
      </rPr>
      <t>), version 2.0. In The Birds of North America (A. F. Poole and F. B. Gill, Editors). Cornell Lab of Ornithology, Ithaca, NY, USA. </t>
    </r>
  </si>
  <si>
    <r>
      <t>Evers, D. C., J. D. Paruk, J. W. McIntyre, and J. F. Barr (2010). Common Loon (</t>
    </r>
    <r>
      <rPr>
        <i/>
        <sz val="12"/>
        <color theme="1"/>
        <rFont val="Arial"/>
        <family val="2"/>
      </rPr>
      <t>Gavia immer</t>
    </r>
    <r>
      <rPr>
        <sz val="12"/>
        <color theme="1"/>
        <rFont val="Arial"/>
        <family val="2"/>
      </rPr>
      <t>), version 2.0. In The Birds of North America (A. F. Poole, Editor). Cornell Lab of Ornithology, Ithaca, NY, USA. </t>
    </r>
  </si>
  <si>
    <r>
      <t>Barr, J. F., C. Eberl, and J. W. McIntyre (2000). Red-throated Loon (</t>
    </r>
    <r>
      <rPr>
        <i/>
        <sz val="12"/>
        <color theme="1"/>
        <rFont val="Arial"/>
        <family val="2"/>
      </rPr>
      <t>Gavia stellata</t>
    </r>
    <r>
      <rPr>
        <sz val="12"/>
        <color theme="1"/>
        <rFont val="Arial"/>
        <family val="2"/>
      </rPr>
      <t>), version 2.0. In The Birds of North America (A. F. Poole and F. B. Gill, Editors). Cornell Lab of Ornithology, Ithaca, NY, USA. </t>
    </r>
  </si>
  <si>
    <r>
      <t>Barr, J. F., C. Eberl, and J. W. McIntyre (2000). Red-throated Loon (</t>
    </r>
    <r>
      <rPr>
        <i/>
        <sz val="12"/>
        <color theme="1"/>
        <rFont val="Arial"/>
        <family val="2"/>
      </rPr>
      <t>Gavia stellata</t>
    </r>
    <r>
      <rPr>
        <sz val="12"/>
        <color theme="1"/>
        <rFont val="Arial"/>
        <family val="2"/>
      </rPr>
      <t>), version 2.0. In The Birds of North America (A. F. Poole and F. B. Gill, Editors). Cornell Lab of Ornithology, Ithaca, NY, USA.</t>
    </r>
  </si>
  <si>
    <r>
      <t>Gibbs, H., Grant, P., &amp; Jon Weiland. 1984. Breeding of Darwin's Finches at an Unusually Early Age in an El Niño Year. </t>
    </r>
    <r>
      <rPr>
        <i/>
        <sz val="12"/>
        <color theme="1"/>
        <rFont val="Arial"/>
        <family val="2"/>
      </rPr>
      <t>Auk 101</t>
    </r>
    <r>
      <rPr>
        <sz val="12"/>
        <color theme="1"/>
        <rFont val="Arial"/>
        <family val="2"/>
      </rPr>
      <t>(4), 872-874.; Grant, P. R., &amp; Grant, B. R. (2000). Non-random fitness variation in two populations of Darwin’s finches. Proceedings of the Royal Society B 267(1439), 131–138.</t>
    </r>
  </si>
  <si>
    <r>
      <t>Robinson, J. A., J. M. Reed, J. P. Skorupa, and L. W. Oring (1999). Black-necked Stilt (</t>
    </r>
    <r>
      <rPr>
        <i/>
        <sz val="12"/>
        <color theme="1"/>
        <rFont val="Arial"/>
        <family val="2"/>
      </rPr>
      <t>Himantopus mexicanus</t>
    </r>
    <r>
      <rPr>
        <sz val="12"/>
        <color theme="1"/>
        <rFont val="Arial"/>
        <family val="2"/>
      </rPr>
      <t>), version 2.0. In The Birds of North America (A. F. Poole and F. B. Gill, Editors). Cornell Lab of Ornithology, Ithaca, NY, USA. </t>
    </r>
  </si>
  <si>
    <r>
      <t>Brown, C. R. and M. B. Brown (1999). Barn Swallow (</t>
    </r>
    <r>
      <rPr>
        <i/>
        <sz val="12"/>
        <color theme="1"/>
        <rFont val="Arial"/>
        <family val="2"/>
      </rPr>
      <t>Hirundo rustica</t>
    </r>
    <r>
      <rPr>
        <sz val="12"/>
        <color theme="1"/>
        <rFont val="Arial"/>
        <family val="2"/>
      </rPr>
      <t>), version 2.0. In The Birds of North America (A. F. Poole and F. B. Gill, Editors). Cornell Lab of Ornithology, Ithaca, NY, USA.; BWPi 2.0.3: Birds of the Western Palearctic Interactive - DVD ROM, 2006, OUP/BirdGuides Ltd.</t>
    </r>
  </si>
  <si>
    <r>
      <t>Eckerle, K. P. and C. F. Thompson (2001). Yellow-breasted Chat (</t>
    </r>
    <r>
      <rPr>
        <i/>
        <sz val="12"/>
        <color theme="1"/>
        <rFont val="Arial"/>
        <family val="2"/>
      </rPr>
      <t>Icteria virens</t>
    </r>
    <r>
      <rPr>
        <sz val="12"/>
        <color theme="1"/>
        <rFont val="Arial"/>
        <family val="2"/>
      </rPr>
      <t>), version 2.0. In The Birds of North America (A. F. Poole and F. B. Gill, Editors). Cornell Lab of Ornithology, Ithaca, NY, USA.; de Magalhães, J.P., Budovsky, A., Lehmann, G., Costa, J., Li, Y., Fraifeld, V., &amp; Church, G.M. (2009) The Human Ageing Genomic Resources: online databases and tools for biogerontologists. Aging Cell 8, 65-72.</t>
    </r>
  </si>
  <si>
    <r>
      <t>Flood, N. J. (2002). Scott's Oriole (</t>
    </r>
    <r>
      <rPr>
        <i/>
        <sz val="12"/>
        <color theme="1"/>
        <rFont val="Arial"/>
        <family val="2"/>
      </rPr>
      <t>Icterus parisorum</t>
    </r>
    <r>
      <rPr>
        <sz val="12"/>
        <color theme="1"/>
        <rFont val="Arial"/>
        <family val="2"/>
      </rPr>
      <t>), version 2.0. In The Birds of North America (A. F. Poole and F. B. Gill, Editors). Cornell Lab of Ornithology, Ithaca, NY, USA.</t>
    </r>
  </si>
  <si>
    <r>
      <t>Scharf, W. C. and J. Kren (2010). Orchard Oriole (</t>
    </r>
    <r>
      <rPr>
        <i/>
        <sz val="12"/>
        <color theme="1"/>
        <rFont val="Arial"/>
        <family val="2"/>
      </rPr>
      <t>Icterus spurius</t>
    </r>
    <r>
      <rPr>
        <sz val="12"/>
        <color theme="1"/>
        <rFont val="Arial"/>
        <family val="2"/>
      </rPr>
      <t>), version 2.0. In The Birds of North America (A. F. Poole, Editor). Cornell Lab of Ornithology, Ithaca, NY, USA. </t>
    </r>
  </si>
  <si>
    <r>
      <t>Nolan Jr., V., E. D. Ketterson, D. A. Cristol, C. M. Rogers, E. D. Clotfelter, R. C. Titus, S. J. Schoech, and E. Snajdr (2002). Dark-eyed Junco (</t>
    </r>
    <r>
      <rPr>
        <i/>
        <sz val="12"/>
        <color theme="1"/>
        <rFont val="Arial"/>
        <family val="2"/>
      </rPr>
      <t>Junco hyemalis</t>
    </r>
    <r>
      <rPr>
        <sz val="12"/>
        <color theme="1"/>
        <rFont val="Arial"/>
        <family val="2"/>
      </rPr>
      <t>), version 2.0. In The Birds of North America (A. F. Poole and F. B. Gill, Editors). Cornell Lab of Ornithology, Ithaca, NY, USA.</t>
    </r>
  </si>
  <si>
    <r>
      <t>Hannon, S. J., P. K. Eason, and K. Martin (1998). Willow Ptarmigan (</t>
    </r>
    <r>
      <rPr>
        <i/>
        <sz val="12"/>
        <color theme="1"/>
        <rFont val="Arial"/>
        <family val="2"/>
      </rPr>
      <t>Lagopus lagopus</t>
    </r>
    <r>
      <rPr>
        <sz val="12"/>
        <color theme="1"/>
        <rFont val="Arial"/>
        <family val="2"/>
      </rPr>
      <t>), version 2.0. In The Birds of North America (A. F. Poole and F. B. Gill, Editors). Cornell Lab of Ornithology, Ithaca, NY, USA.; BWPi 2.0.3: Birds of the Western Palearctic Interactive - DVD ROM, 2006, OUP/BirdGuides Ltd.</t>
    </r>
  </si>
  <si>
    <r>
      <t>Martin, K., L. A. Robb, S. Wilson, and C. E. Braun (2015). White-tailed Ptarmigan (</t>
    </r>
    <r>
      <rPr>
        <i/>
        <sz val="12"/>
        <color theme="1"/>
        <rFont val="Arial"/>
        <family val="2"/>
      </rPr>
      <t>Lagopus leucura</t>
    </r>
    <r>
      <rPr>
        <sz val="12"/>
        <color theme="1"/>
        <rFont val="Arial"/>
        <family val="2"/>
      </rPr>
      <t>), version 2.0. In The Birds of North America (P. G. Rodewald, Editor). Cornell Lab of Ornithology, Ithaca, NY, USA.; de Magalhães, J.P., Budovsky, A., Lehmann, G., Costa, J., Li, Y., Fraifeld, V., &amp; Church, G.M. (2009) The Human Ageing Genomic Resources: online databases and tools for biogerontologists. Aging Cell 8, 65-72.</t>
    </r>
  </si>
  <si>
    <r>
      <t>Moskoff, W. and L. R. Bevier (2002). Mew Gull (</t>
    </r>
    <r>
      <rPr>
        <i/>
        <sz val="12"/>
        <color theme="1"/>
        <rFont val="Arial"/>
        <family val="2"/>
      </rPr>
      <t>Larus canus</t>
    </r>
    <r>
      <rPr>
        <sz val="12"/>
        <color theme="1"/>
        <rFont val="Arial"/>
        <family val="2"/>
      </rPr>
      <t>), version 2.0. In The Birds of North America (A. F. Poole and F. B. Gill, Editors). Cornell Lab of Ornithology, Ithaca, NY, USA. </t>
    </r>
  </si>
  <si>
    <r>
      <t>Moskoff, W. and L. R. Bevier (2002). Mew Gull (</t>
    </r>
    <r>
      <rPr>
        <i/>
        <sz val="12"/>
        <color theme="1"/>
        <rFont val="Arial"/>
        <family val="2"/>
      </rPr>
      <t>Larus canus</t>
    </r>
    <r>
      <rPr>
        <sz val="12"/>
        <color theme="1"/>
        <rFont val="Arial"/>
        <family val="2"/>
      </rPr>
      <t>), version 2.0. In The Birds of North America (A. F. Poole and F. B. Gill, Editors). Cornell Lab of Ornithology, Ithaca, NY, USA.</t>
    </r>
  </si>
  <si>
    <r>
      <t>Pyle, P., Nur, N., Sydeman, W.J. &amp; Emslie, S. 1997. Cost of reproduction and the evolution of
deferred breeding in the western gull. Behavioral Ecology 8(2), 140-147; Pierotti, R. J. and C. A. Annett (1995). Western Gull (</t>
    </r>
    <r>
      <rPr>
        <i/>
        <sz val="12"/>
        <color theme="1"/>
        <rFont val="Arial"/>
        <family val="2"/>
      </rPr>
      <t>Larus occidentalis</t>
    </r>
    <r>
      <rPr>
        <sz val="12"/>
        <color theme="1"/>
        <rFont val="Arial"/>
        <family val="2"/>
      </rPr>
      <t>), version 2.0. In The Birds of North America (A. F. Poole and F. B. Gill, Editors). Cornell Lab of Ornithology, Ithaca, NY, USA.</t>
    </r>
  </si>
  <si>
    <r>
      <t>Macdougall-Shackleton, S. A., R. E. Johnson, and T. P. Hahn (2000). Gray-crowned Rosy-Finch (</t>
    </r>
    <r>
      <rPr>
        <i/>
        <sz val="12"/>
        <color theme="1"/>
        <rFont val="Arial"/>
        <family val="2"/>
      </rPr>
      <t>Leucosticte tephrocotis</t>
    </r>
    <r>
      <rPr>
        <sz val="12"/>
        <color theme="1"/>
        <rFont val="Arial"/>
        <family val="2"/>
      </rPr>
      <t>), version 2.0. In The Birds of North America (A. F. Poole and F. B. Gill, Editors). Cornell Lab of Ornithology, Ithaca, NY, USA. </t>
    </r>
  </si>
  <si>
    <r>
      <t>Benkman, C. W. (2012). White-winged Crossbill (</t>
    </r>
    <r>
      <rPr>
        <i/>
        <sz val="12"/>
        <color theme="1"/>
        <rFont val="Arial"/>
        <family val="2"/>
      </rPr>
      <t>Loxia leucoptera</t>
    </r>
    <r>
      <rPr>
        <sz val="12"/>
        <color theme="1"/>
        <rFont val="Arial"/>
        <family val="2"/>
      </rPr>
      <t>), version 2.0. In The Birds of North America (A. F. Poole, Editor). Cornell Lab of Ornithology, Ithaca, NY, USA.; BWPi 2.0.3: Birds of the Western Palearctic Interactive - DVD ROM, 2006, OUP/BirdGuides Ltd.</t>
    </r>
  </si>
  <si>
    <r>
      <t>Banko, P. C., L. Johnson, G. D. Lindsey, S. G. Fancy, T. K. Pratt, J. D. Jacobi, and W. E. Banko (2002). Palila (</t>
    </r>
    <r>
      <rPr>
        <i/>
        <sz val="12"/>
        <color theme="1"/>
        <rFont val="Arial"/>
        <family val="2"/>
      </rPr>
      <t>Loxioides bailleui</t>
    </r>
    <r>
      <rPr>
        <sz val="12"/>
        <color theme="1"/>
        <rFont val="Arial"/>
        <family val="2"/>
      </rPr>
      <t>), version 2.0. In The Birds of North America (A. F. Poole and F. B. Gill, Editors). Cornell Lab of Ornithology, Ithaca, NY, USA.; de Magalhães, J.P., Budovsky, A., Lehmann, G., Costa, J., Li, Y., Fraifeld, V., &amp; Church, G.M. (2009) The Human Ageing Genomic Resources: online databases and tools for biogerontologists. Aging Cell 8, 65-72.</t>
    </r>
  </si>
  <si>
    <r>
      <t>Lepson, J. K. and L. A. Freed (1997). Hawaii Akepa (</t>
    </r>
    <r>
      <rPr>
        <i/>
        <sz val="12"/>
        <color theme="1"/>
        <rFont val="Arial"/>
        <family val="2"/>
      </rPr>
      <t>Loxops coccineus</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Guzy, M. J. and B. J. McCaffery (2002). Bluethroat (</t>
    </r>
    <r>
      <rPr>
        <i/>
        <sz val="12"/>
        <color theme="1"/>
        <rFont val="Arial"/>
        <family val="2"/>
      </rPr>
      <t>Luscinia svecica</t>
    </r>
    <r>
      <rPr>
        <sz val="12"/>
        <color theme="1"/>
        <rFont val="Arial"/>
        <family val="2"/>
      </rPr>
      <t>), version 2.0. In The Birds of North America (A. F. Poole and F. B. Gill, Editors). Cornell Lab of Ornithology, Ithaca, NY, USA.</t>
    </r>
  </si>
  <si>
    <r>
      <t>Rowley, I., &amp; Russell, E. 1993. The Purple-crowned Fairy-wren </t>
    </r>
    <r>
      <rPr>
        <i/>
        <sz val="12"/>
        <color theme="1"/>
        <rFont val="Arial"/>
        <family val="2"/>
      </rPr>
      <t>Malurus coronatus</t>
    </r>
    <r>
      <rPr>
        <sz val="12"/>
        <color theme="1"/>
        <rFont val="Arial"/>
        <family val="2"/>
      </rPr>
      <t>. II. Breeding Biology, Social organization, Demography and Management. </t>
    </r>
    <r>
      <rPr>
        <i/>
        <sz val="12"/>
        <color theme="1"/>
        <rFont val="Arial"/>
        <family val="2"/>
      </rPr>
      <t>Emu</t>
    </r>
    <r>
      <rPr>
        <sz val="12"/>
        <color theme="1"/>
        <rFont val="Arial"/>
        <family val="2"/>
      </rPr>
      <t> </t>
    </r>
    <r>
      <rPr>
        <b/>
        <sz val="12"/>
        <color theme="1"/>
        <rFont val="Arial"/>
        <family val="2"/>
      </rPr>
      <t>93</t>
    </r>
    <r>
      <rPr>
        <sz val="12"/>
        <color theme="1"/>
        <rFont val="Arial"/>
        <family val="2"/>
      </rPr>
      <t>, 235-250.; Rowley, I. &amp; Russel, E. 1997. Fairy-Wrens and Grasswrens. Oxford University Press, Oxford UK.; http://www.environment.gov.au/cgi-bin/sprat/public/publicspecies.pl?taxon_id=64442</t>
    </r>
  </si>
  <si>
    <r>
      <t>Koenig, W. D., P. B. Stacey, M. T. Stanback, and R. L. Mumme (1995). Acorn Woodpecker (</t>
    </r>
    <r>
      <rPr>
        <i/>
        <sz val="12"/>
        <color theme="1"/>
        <rFont val="Arial"/>
        <family val="2"/>
      </rPr>
      <t>Melanerpes formicivorus</t>
    </r>
    <r>
      <rPr>
        <sz val="12"/>
        <color theme="1"/>
        <rFont val="Arial"/>
        <family val="2"/>
      </rPr>
      <t>), version 2.0. In The Birds of North America (A. F. Poole and F. B. Gill, Editors). Cornell Lab of Ornithology, Ithaca, NY, USA. </t>
    </r>
  </si>
  <si>
    <r>
      <t>McRoberts, J. T., M. C. Wallace, and S. W. Eaton (2014). Wild Turkey (</t>
    </r>
    <r>
      <rPr>
        <i/>
        <sz val="12"/>
        <color theme="1"/>
        <rFont val="Arial"/>
        <family val="2"/>
      </rPr>
      <t>Meleagris gallopavo</t>
    </r>
    <r>
      <rPr>
        <sz val="12"/>
        <color theme="1"/>
        <rFont val="Arial"/>
        <family val="2"/>
      </rPr>
      <t>), version 2.0. In The Birds of North America (A. F. Poole, Editor). Cornell Lab of Ornithology, Ithaca, NY, USA.</t>
    </r>
  </si>
  <si>
    <r>
      <t>Arcese, P., M. K. Sogge, A. B. Marr, and M. A. Patten (2002). Song Sparrow (</t>
    </r>
    <r>
      <rPr>
        <i/>
        <sz val="12"/>
        <color theme="1"/>
        <rFont val="Arial"/>
        <family val="2"/>
      </rPr>
      <t>Melospiza melodia</t>
    </r>
    <r>
      <rPr>
        <sz val="12"/>
        <color theme="1"/>
        <rFont val="Arial"/>
        <family val="2"/>
      </rPr>
      <t>), version 2.0. In The Birds of North America (A. F. Poole and F. B. Gill, Editors). Cornell Lab of Ornithology, Ithaca, NY, USA. </t>
    </r>
  </si>
  <si>
    <r>
      <t>Farnsworth, G., G. A. Londono, J. U. Martin, K. C. Derrickson, and R. Breitwisch (2011). Northern Mockingbird (</t>
    </r>
    <r>
      <rPr>
        <i/>
        <sz val="12"/>
        <color theme="1"/>
        <rFont val="Arial"/>
        <family val="2"/>
      </rPr>
      <t>Mimus polyglottos</t>
    </r>
    <r>
      <rPr>
        <sz val="12"/>
        <color theme="1"/>
        <rFont val="Arial"/>
        <family val="2"/>
      </rPr>
      <t>), version 2.0. In The Birds of North America (A. F. Poole, Editor). Cornell Lab of Ornithology, Ithaca, NY, USA. </t>
    </r>
  </si>
  <si>
    <r>
      <t>Mowbray, T. B. (2002). Northern Gannet (</t>
    </r>
    <r>
      <rPr>
        <i/>
        <sz val="12"/>
        <color theme="1"/>
        <rFont val="Arial"/>
        <family val="2"/>
      </rPr>
      <t>Morus bassanus</t>
    </r>
    <r>
      <rPr>
        <sz val="12"/>
        <color theme="1"/>
        <rFont val="Arial"/>
        <family val="2"/>
      </rPr>
      <t>), version 2.0. In The Birds of North America (A. F. Poole and F. B. Gill, Editors). Cornell Lab of Ornithology, Ithaca, NY, USA. </t>
    </r>
  </si>
  <si>
    <r>
      <t>Moorhouse, R.J. &amp; Greene, T.C. 1995. Identification of fledgling and juvenile kaka (</t>
    </r>
    <r>
      <rPr>
        <i/>
        <sz val="12"/>
        <color theme="1"/>
        <rFont val="Arial"/>
        <family val="2"/>
      </rPr>
      <t>Nestor meridionalis</t>
    </r>
    <r>
      <rPr>
        <sz val="12"/>
        <color theme="1"/>
        <rFont val="Arial"/>
        <family val="2"/>
      </rPr>
      <t>). Notornis 42, 187-196.; Seal, U., Garland, P., Butler, D., Grant, A. &amp; O'Donnell, C. 1991. Population viability analysis Kea (Nestor notabilis) and Kaka (Nestor meridionalis). New Zealand Department of Conservation and the
IUCN/SSC Captive Breeding Specialist Group. Avaliable online at: http://www.cpsg.org/sites/cbsg.org/files/documents/Kea%20Kaka%20PHVA%201991.pdf</t>
    </r>
  </si>
  <si>
    <r>
      <t>Kren, J. and A. C. Zoerb (1997). Northern Wheatear (</t>
    </r>
    <r>
      <rPr>
        <i/>
        <sz val="12"/>
        <color theme="1"/>
        <rFont val="Arial"/>
        <family val="2"/>
      </rPr>
      <t>Oenanthe oenanthe</t>
    </r>
    <r>
      <rPr>
        <sz val="12"/>
        <color theme="1"/>
        <rFont val="Arial"/>
        <family val="2"/>
      </rPr>
      <t>), version 2.0. In The Birds of North America (A. F. Poole and F. B. Gill, Editors). Cornell Lab of Ornithology, Ithaca, NY, USA.; BWPi 2.0.3: Birds of the Western Palearctic Interactive - DVD ROM, 2006, OUP/BirdGuides Ltd.</t>
    </r>
  </si>
  <si>
    <r>
      <t>Lepson, J. K. and B. L. Woodworth (2002). Hawaii Creeper (</t>
    </r>
    <r>
      <rPr>
        <i/>
        <sz val="12"/>
        <color theme="1"/>
        <rFont val="Arial"/>
        <family val="2"/>
      </rPr>
      <t>Loxops mana</t>
    </r>
    <r>
      <rPr>
        <sz val="12"/>
        <color theme="1"/>
        <rFont val="Arial"/>
        <family val="2"/>
      </rPr>
      <t>), version 2.0. In The Birds of North America (A. F. Poole and F. B. Gill, Editors). Cornell Lab of Ornithology, Ithaca, NY, USA. </t>
    </r>
  </si>
  <si>
    <r>
      <t>Peterson, M. J. (2000). Plain Chachalaca (</t>
    </r>
    <r>
      <rPr>
        <i/>
        <sz val="12"/>
        <color theme="1"/>
        <rFont val="Arial"/>
        <family val="2"/>
      </rPr>
      <t>Ortalis vetula</t>
    </r>
    <r>
      <rPr>
        <sz val="12"/>
        <color theme="1"/>
        <rFont val="Arial"/>
        <family val="2"/>
      </rPr>
      <t>), version 2.0. In The Birds of North America (A. F. Poole and F. B. Gill, Editors). Cornell Lab of Ornithology, Ithaca, NY, USA.</t>
    </r>
  </si>
  <si>
    <r>
      <t>Dwyer, J. F. and J. C. Bednarz (2011). Harris's Hawk (</t>
    </r>
    <r>
      <rPr>
        <i/>
        <sz val="12"/>
        <color theme="1"/>
        <rFont val="Arial"/>
        <family val="2"/>
      </rPr>
      <t>Parabuteo unicinctus</t>
    </r>
    <r>
      <rPr>
        <sz val="12"/>
        <color theme="1"/>
        <rFont val="Arial"/>
        <family val="2"/>
      </rPr>
      <t>), version 2.0. In The Birds of North America (A. F. Poole, Editor). Cornell Lab of Ornithology, Ithaca, NY, USA.</t>
    </r>
  </si>
  <si>
    <r>
      <t>Moldenhauer, R. R. and D. J. Regelski (2012). Northern Parula (</t>
    </r>
    <r>
      <rPr>
        <i/>
        <sz val="12"/>
        <color theme="1"/>
        <rFont val="Arial"/>
        <family val="2"/>
      </rPr>
      <t>Setophaga americana</t>
    </r>
    <r>
      <rPr>
        <sz val="12"/>
        <color theme="1"/>
        <rFont val="Arial"/>
        <family val="2"/>
      </rPr>
      <t>), version 2.0. In The Birds of North America (A. F. Poole, Editor). Cornell Lab of Ornithology, Ithaca, NY, USA.</t>
    </r>
  </si>
  <si>
    <r>
      <t>Lowther, P. E. and C. L. Cink (2006). House Sparrow (</t>
    </r>
    <r>
      <rPr>
        <i/>
        <sz val="12"/>
        <color theme="1"/>
        <rFont val="Arial"/>
        <family val="2"/>
      </rPr>
      <t>Passer domesticus</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 BWPi 2.0.3: Birds of the Western Palearctic Interactive - DVD ROM, 2006, OUP/BirdGuides Ltd.</t>
    </r>
  </si>
  <si>
    <r>
      <t>Wheelwright, N. T. and J. D. Rising (2008). Savannah Sparrow (</t>
    </r>
    <r>
      <rPr>
        <i/>
        <sz val="12"/>
        <color theme="1"/>
        <rFont val="Arial"/>
        <family val="2"/>
      </rPr>
      <t>Passerculus sandwichensis</t>
    </r>
    <r>
      <rPr>
        <sz val="12"/>
        <color theme="1"/>
        <rFont val="Arial"/>
        <family val="2"/>
      </rPr>
      <t>), version 2.0. In The Birds of North America (A. F. Poole, Editor). Cornell Lab of Ornithology, Ithaca, NY, USA. </t>
    </r>
  </si>
  <si>
    <r>
      <t>Shields, M. (2014). Brown Pelican (</t>
    </r>
    <r>
      <rPr>
        <i/>
        <sz val="12"/>
        <color theme="1"/>
        <rFont val="Arial"/>
        <family val="2"/>
      </rPr>
      <t>Pelecanus occidentalis</t>
    </r>
    <r>
      <rPr>
        <sz val="12"/>
        <color theme="1"/>
        <rFont val="Arial"/>
        <family val="2"/>
      </rPr>
      <t>), version 2.0. In The Birds of North America (A. F. Poole, Editor). Cornell Lab of Ornithology, Ithaca, NY, USA.</t>
    </r>
  </si>
  <si>
    <r>
      <t>Brown, C. R., M. B. Brown, P. Pyle, and M. A. Patten (2017). Cliff Swallow (</t>
    </r>
    <r>
      <rPr>
        <i/>
        <sz val="12"/>
        <color theme="1"/>
        <rFont val="Arial"/>
        <family val="2"/>
      </rPr>
      <t>Petrochelidon pyrrhonota</t>
    </r>
    <r>
      <rPr>
        <sz val="12"/>
        <color theme="1"/>
        <rFont val="Arial"/>
        <family val="2"/>
      </rPr>
      <t>), version 3.0. In The Birds of North America (P. G. Rodewald, Editor). Cornell Lab of Ornithology, Ithaca, NY, USA.</t>
    </r>
  </si>
  <si>
    <r>
      <t>Tracy, D. M., D. Schamel, and J. Dale (2002). Red Phalarope (</t>
    </r>
    <r>
      <rPr>
        <i/>
        <sz val="12"/>
        <color theme="1"/>
        <rFont val="Arial"/>
        <family val="2"/>
      </rPr>
      <t>Phalaropus fulicarius</t>
    </r>
    <r>
      <rPr>
        <sz val="12"/>
        <color theme="1"/>
        <rFont val="Arial"/>
        <family val="2"/>
      </rPr>
      <t>), version 2.0. In The Birds of North America (A. F. Poole and F. B. Gill, Editors). Cornell Lab of Ornithology, Ithaca, NY, USA.; del Hoyo, J., A. Elliot &amp; J. Sargatal, eds. 1992. Handbook of Birds of the World, Vol. 3. Barcelona: Lynx Edicions.; BWPi 2.0.3: Birds of the Western Palearctic Interactive - DVD ROM, 2006, OUP/BirdGuides Ltd.</t>
    </r>
  </si>
  <si>
    <r>
      <t>Rubega, M. A., D. Schamel, and D. M. Tracy (2000). Red-necked Phalarope (</t>
    </r>
    <r>
      <rPr>
        <i/>
        <sz val="12"/>
        <color theme="1"/>
        <rFont val="Arial"/>
        <family val="2"/>
      </rPr>
      <t>Phalaropus lobatus</t>
    </r>
    <r>
      <rPr>
        <sz val="12"/>
        <color theme="1"/>
        <rFont val="Arial"/>
        <family val="2"/>
      </rPr>
      <t>), version 2.0. In The Birds of North America (A. F. Poole and F. B. Gill, Editors). Cornell Lab of Ornithology, Ithaca, NY, USA.; BWPi 2.0.3: Birds of the Western Palearctic Interactive - DVD ROM, 2006, OUP/BirdGuides Ltd.</t>
    </r>
  </si>
  <si>
    <r>
      <t>Awkerman, J. A., D. J. Anderson, and G. C. Whittow (2009). Laysan Albatross (</t>
    </r>
    <r>
      <rPr>
        <i/>
        <sz val="12"/>
        <color theme="1"/>
        <rFont val="Arial"/>
        <family val="2"/>
      </rPr>
      <t>Phoebastria immutabilis</t>
    </r>
    <r>
      <rPr>
        <sz val="12"/>
        <color theme="1"/>
        <rFont val="Arial"/>
        <family val="2"/>
      </rPr>
      <t>), version 2.0. In The Birds of North America (A. F. Poole, Editor). Cornell Lab of Ornithology, Ithaca, NY, USA.</t>
    </r>
  </si>
  <si>
    <r>
      <t>Sloane, S. A. (2001). Bushtit (</t>
    </r>
    <r>
      <rPr>
        <i/>
        <sz val="12"/>
        <color theme="1"/>
        <rFont val="Arial"/>
        <family val="2"/>
      </rPr>
      <t>Psaltriparus minimus</t>
    </r>
    <r>
      <rPr>
        <sz val="12"/>
        <color theme="1"/>
        <rFont val="Arial"/>
        <family val="2"/>
      </rPr>
      <t>), version 2.0. In The Birds of North America (A. F. Poole and F. B. Gill, Editors). Cornell Lab of Ornithology, Ithaca, NY, USA.</t>
    </r>
  </si>
  <si>
    <r>
      <t>Lee, D. S. and J. C. Haney (1996). Manx Shearwater (</t>
    </r>
    <r>
      <rPr>
        <i/>
        <sz val="12"/>
        <color theme="1"/>
        <rFont val="Arial"/>
        <family val="2"/>
      </rPr>
      <t>Puffinus puffinus</t>
    </r>
    <r>
      <rPr>
        <sz val="12"/>
        <color theme="1"/>
        <rFont val="Arial"/>
        <family val="2"/>
      </rPr>
      <t>), version 2.0. In The Birds of North America (A. F. Poole and F. B. Gill, Editors). Cornell Lab of Ornithology, Ithaca, NY, USA. </t>
    </r>
  </si>
  <si>
    <r>
      <t>Lee, D. S. and J. C. Haney (1996). Manx Shearwater (</t>
    </r>
    <r>
      <rPr>
        <i/>
        <sz val="12"/>
        <color theme="1"/>
        <rFont val="Arial"/>
        <family val="2"/>
      </rPr>
      <t>Puffinus puffinus</t>
    </r>
    <r>
      <rPr>
        <sz val="12"/>
        <color theme="1"/>
        <rFont val="Arial"/>
        <family val="2"/>
      </rPr>
      <t>), version 2.0. In The Birds of North America (A. F. Poole and F. B. Gill, Editors). Cornell Lab of Ornithology, Ithaca, NY, USA.</t>
    </r>
  </si>
  <si>
    <r>
      <t>Ballerini, T., Tavecchia, G., Olmastroni, S., Pezzo, F., &amp; Focardi, S. 2009. Nonlinear Effects of Winter Sea Ice on the Survival Probabilities of Adélie Penguins. </t>
    </r>
    <r>
      <rPr>
        <i/>
        <sz val="12"/>
        <color theme="1"/>
        <rFont val="Arial"/>
        <family val="2"/>
      </rPr>
      <t>Oecologia,</t>
    </r>
    <r>
      <rPr>
        <sz val="12"/>
        <color theme="1"/>
        <rFont val="Arial"/>
        <family val="2"/>
      </rPr>
      <t> </t>
    </r>
    <r>
      <rPr>
        <i/>
        <sz val="12"/>
        <color theme="1"/>
        <rFont val="Arial"/>
        <family val="2"/>
      </rPr>
      <t>161</t>
    </r>
    <r>
      <rPr>
        <sz val="12"/>
        <color theme="1"/>
        <rFont val="Arial"/>
        <family val="2"/>
      </rPr>
      <t>(2), 253-265. </t>
    </r>
  </si>
  <si>
    <r>
      <t>Johnson, K. and B. D. Peer (2001). Great-tailed Grackle (</t>
    </r>
    <r>
      <rPr>
        <i/>
        <sz val="12"/>
        <color theme="1"/>
        <rFont val="Arial"/>
        <family val="2"/>
      </rPr>
      <t>Quiscalus mexicanus</t>
    </r>
    <r>
      <rPr>
        <sz val="12"/>
        <color theme="1"/>
        <rFont val="Arial"/>
        <family val="2"/>
      </rPr>
      <t>), version 2.0. In The Birds of North America (A. F. Poole and F. B. Gill, Editors). Cornell Lab of Ornithology, Ithaca, NY, USA. </t>
    </r>
  </si>
  <si>
    <r>
      <t>McAuley, D. G., D. M. Keppie, and R. M. Whiting Jr. (2013). American Woodcock (</t>
    </r>
    <r>
      <rPr>
        <i/>
        <sz val="12"/>
        <color theme="1"/>
        <rFont val="Arial"/>
        <family val="2"/>
      </rPr>
      <t>Scolopax minor</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Camfield, A. F., W. A. Calder, and L. L. Calder (2013). Broad-tailed Hummingbird (</t>
    </r>
    <r>
      <rPr>
        <i/>
        <sz val="12"/>
        <color theme="1"/>
        <rFont val="Arial"/>
        <family val="2"/>
      </rPr>
      <t>Selasphorus platycercus</t>
    </r>
    <r>
      <rPr>
        <sz val="12"/>
        <color theme="1"/>
        <rFont val="Arial"/>
        <family val="2"/>
      </rPr>
      <t>), version 2.0. In The Birds of North America (A. F. Poole, Editor). Cornell Lab of Ornithology, Ithaca, NY, USA. </t>
    </r>
  </si>
  <si>
    <r>
      <t>Gowaty, P. A. and J. H. Plissner (2015). Eastern Bluebird (</t>
    </r>
    <r>
      <rPr>
        <i/>
        <sz val="12"/>
        <color theme="1"/>
        <rFont val="Arial"/>
        <family val="2"/>
      </rPr>
      <t>Sialia sialis</t>
    </r>
    <r>
      <rPr>
        <sz val="12"/>
        <color theme="1"/>
        <rFont val="Arial"/>
        <family val="2"/>
      </rPr>
      <t>), version 2.0. In The Birds of North America (A. F. Poole, Editor). Cornell Lab of Ornithology, Ithaca, NY, USA.</t>
    </r>
  </si>
  <si>
    <r>
      <t>Slater, G. L., J. D. Lloyd, J. H. Withgott, and K. G. Smith (2013). Brown-headed Nuthatch (</t>
    </r>
    <r>
      <rPr>
        <i/>
        <sz val="12"/>
        <color theme="1"/>
        <rFont val="Arial"/>
        <family val="2"/>
      </rPr>
      <t>Sitta pusilla</t>
    </r>
    <r>
      <rPr>
        <sz val="12"/>
        <color theme="1"/>
        <rFont val="Arial"/>
        <family val="2"/>
      </rPr>
      <t>), version 2.0. In The Birds of North America (A. F. Poole, Editor). Cornell Lab of Ornithology, Ithaca, NY, USA.</t>
    </r>
  </si>
  <si>
    <r>
      <t>Slater, G. L., J. D. Lloyd, J. H. Withgott, and K. G. Smith (2013). Brown-headed Nuthatch (</t>
    </r>
    <r>
      <rPr>
        <i/>
        <sz val="12"/>
        <color theme="1"/>
        <rFont val="Arial"/>
        <family val="2"/>
      </rPr>
      <t>Sitta pusilla</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Kingery, H. E. and C. K. Ghalambor (2001). Pygmy Nuthatch (</t>
    </r>
    <r>
      <rPr>
        <i/>
        <sz val="12"/>
        <color theme="1"/>
        <rFont val="Arial"/>
        <family val="2"/>
      </rPr>
      <t>Sitta pygmaea</t>
    </r>
    <r>
      <rPr>
        <sz val="12"/>
        <color theme="1"/>
        <rFont val="Arial"/>
        <family val="2"/>
      </rPr>
      <t>), version 2.0. In The Birds of North America (A. F. Poole and F. B. Gill, Editors). Cornell Lab of Ornithology, Ithaca, NY, USA. </t>
    </r>
  </si>
  <si>
    <r>
      <t>Goudie, R. I., G. J. Robertson, and A. Reed (2000). Common Eider (</t>
    </r>
    <r>
      <rPr>
        <i/>
        <sz val="12"/>
        <color theme="1"/>
        <rFont val="Arial"/>
        <family val="2"/>
      </rPr>
      <t>Somateria mollissima</t>
    </r>
    <r>
      <rPr>
        <sz val="12"/>
        <color theme="1"/>
        <rFont val="Arial"/>
        <family val="2"/>
      </rPr>
      <t>), version 2.0. In The Birds of North America (A. F. Poole and F. B. Gill, Editors). Cornell Lab of Ornithology, Ithaca, NY, USA.</t>
    </r>
  </si>
  <si>
    <r>
      <t>Temple, S. A. (2002). Dickcissel (</t>
    </r>
    <r>
      <rPr>
        <i/>
        <sz val="12"/>
        <color theme="1"/>
        <rFont val="Arial"/>
        <family val="2"/>
      </rPr>
      <t>Spiza americana</t>
    </r>
    <r>
      <rPr>
        <sz val="12"/>
        <color theme="1"/>
        <rFont val="Arial"/>
        <family val="2"/>
      </rPr>
      <t>), version 2.0. In The Birds of North America (A. F. Poole and F. B. Gill, Editors). Cornell Lab of Ornithology, Ithaca, NY, USA.</t>
    </r>
  </si>
  <si>
    <r>
      <t>Nichols, J., Kendall, W., Hines, J., &amp; Spendelow, J. 2004. Estimation of Sex-Specific Survival from Capture-Recapture Data When Sex Is Not Always Known. </t>
    </r>
    <r>
      <rPr>
        <i/>
        <sz val="12"/>
        <color theme="1"/>
        <rFont val="Arial"/>
        <family val="2"/>
      </rPr>
      <t>Ecology,</t>
    </r>
    <r>
      <rPr>
        <sz val="12"/>
        <color theme="1"/>
        <rFont val="Arial"/>
        <family val="2"/>
      </rPr>
      <t> </t>
    </r>
    <r>
      <rPr>
        <i/>
        <sz val="12"/>
        <color theme="1"/>
        <rFont val="Arial"/>
        <family val="2"/>
      </rPr>
      <t>85</t>
    </r>
    <r>
      <rPr>
        <sz val="12"/>
        <color theme="1"/>
        <rFont val="Arial"/>
        <family val="2"/>
      </rPr>
      <t>(12), 3192-3201. </t>
    </r>
  </si>
  <si>
    <r>
      <t>Nisbet, I. C. T., M. Gochfeld, and J. Burger (2014). Roseate Tern (</t>
    </r>
    <r>
      <rPr>
        <i/>
        <sz val="12"/>
        <color theme="1"/>
        <rFont val="Arial"/>
        <family val="2"/>
      </rPr>
      <t>Sterna dougallii</t>
    </r>
    <r>
      <rPr>
        <sz val="12"/>
        <color theme="1"/>
        <rFont val="Arial"/>
        <family val="2"/>
      </rPr>
      <t>), version 2.0. In The Birds of North America (A. F. Poole, Editor). Cornell Lab of Ornithology, Ithaca, NY, USA.</t>
    </r>
  </si>
  <si>
    <r>
      <t>Schreiber, E. A. and R. L. Norton (2002). Brown Booby (</t>
    </r>
    <r>
      <rPr>
        <i/>
        <sz val="12"/>
        <color theme="1"/>
        <rFont val="Arial"/>
        <family val="2"/>
      </rPr>
      <t>Sula leucogaster</t>
    </r>
    <r>
      <rPr>
        <sz val="12"/>
        <color theme="1"/>
        <rFont val="Arial"/>
        <family val="2"/>
      </rPr>
      <t>), version 2.0. In The Birds of North America (A. F. Poole and F. B. Gill, Editors). Cornell Lab of Ornithology, Ithaca, NY, USA.</t>
    </r>
  </si>
  <si>
    <r>
      <t>Johnson, L. S. (2014). House Wren (</t>
    </r>
    <r>
      <rPr>
        <i/>
        <sz val="12"/>
        <color theme="1"/>
        <rFont val="Arial"/>
        <family val="2"/>
      </rPr>
      <t>Troglodytes aedon</t>
    </r>
    <r>
      <rPr>
        <sz val="12"/>
        <color theme="1"/>
        <rFont val="Arial"/>
        <family val="2"/>
      </rPr>
      <t>), version 2.0. In The Birds of North America (A. F. Poole, Editor). Cornell Lab of Ornithology, Ithaca, NY, USA.</t>
    </r>
  </si>
  <si>
    <r>
      <t>Johnson, J. A., M. A. Schroeder, and L. A. Robb (2011). Greater Prairie-Chicken (</t>
    </r>
    <r>
      <rPr>
        <i/>
        <sz val="12"/>
        <color theme="1"/>
        <rFont val="Arial"/>
        <family val="2"/>
      </rPr>
      <t>Tympanuchus cupido</t>
    </r>
    <r>
      <rPr>
        <sz val="12"/>
        <color theme="1"/>
        <rFont val="Arial"/>
        <family val="2"/>
      </rPr>
      <t>), version 2.0. In The Birds of North America (A. F. Poole, Editor). Cornell Lab of Ornithology, Ithaca, NY, USA.</t>
    </r>
  </si>
  <si>
    <r>
      <t>Hagen, C. A. and K. M. Giesen (2005). Lesser Prairie-Chicken (</t>
    </r>
    <r>
      <rPr>
        <i/>
        <sz val="12"/>
        <color theme="1"/>
        <rFont val="Arial"/>
        <family val="2"/>
      </rPr>
      <t>Tympanuchus pallidicinctus</t>
    </r>
    <r>
      <rPr>
        <sz val="12"/>
        <color theme="1"/>
        <rFont val="Arial"/>
        <family val="2"/>
      </rPr>
      <t xml:space="preserve">), version 2.0. In The Birds of North America (A. F. Poole, Editor). Cornell Lab of Ornithology, Ithaca, NY, USA.; Bentley, A.C. 2012. Sexual selection and mating chronology of lesser prairie-chickens. Wilson Journal of Ornithology 124, 96-105. </t>
    </r>
  </si>
  <si>
    <r>
      <t>Hagen, C. A. and K. M. Giesen (2005). Lesser Prairie-Chicken (</t>
    </r>
    <r>
      <rPr>
        <i/>
        <sz val="12"/>
        <color theme="1"/>
        <rFont val="Arial"/>
        <family val="2"/>
      </rPr>
      <t>Tympanuchus pallidicinctus</t>
    </r>
    <r>
      <rPr>
        <sz val="12"/>
        <color theme="1"/>
        <rFont val="Arial"/>
        <family val="2"/>
      </rPr>
      <t>), version 2.0. In The Birds of North America (A. F. Poole, Editor). Cornell Lab of Ornithology, Ithaca, NY, USA. </t>
    </r>
  </si>
  <si>
    <r>
      <t>Hagen, C. A. and K. M. Giesen (2005). Lesser Prairie-Chicken (</t>
    </r>
    <r>
      <rPr>
        <i/>
        <sz val="12"/>
        <color theme="1"/>
        <rFont val="Arial"/>
        <family val="2"/>
      </rPr>
      <t>Tympanuchus pallidicinctus</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Marti, C. D., A. F. Poole, and L. R. Bevier (2005). Barn Owl (</t>
    </r>
    <r>
      <rPr>
        <i/>
        <sz val="12"/>
        <color theme="1"/>
        <rFont val="Arial"/>
        <family val="2"/>
      </rPr>
      <t>Tyto alba</t>
    </r>
    <r>
      <rPr>
        <sz val="12"/>
        <color theme="1"/>
        <rFont val="Arial"/>
        <family val="2"/>
      </rPr>
      <t>), version 2.0. In The Birds of North America (A. F. Poole, Editor). Cornell Lab of Ornithology, Ithaca, NY, USA.; BWPi 2.0.3: Birds of the Western Palearctic Interactive - DVD ROM, 2006, OUP/BirdGuides Ltd.; Higgins, P.J. &amp; Al-Dabbagh, K.Y. (eds) 1999. Handbook of Australian, New Zealand and Antarctic Birds. Volume 4: Parrots to Dollarbird. Oxford University Press, Melbourne.</t>
    </r>
  </si>
  <si>
    <r>
      <t>Gaston, A. J. and J. M. Hipfner (2000). Thick-billed Murre (</t>
    </r>
    <r>
      <rPr>
        <i/>
        <sz val="12"/>
        <color theme="1"/>
        <rFont val="Arial"/>
        <family val="2"/>
      </rPr>
      <t>Uria lomvia</t>
    </r>
    <r>
      <rPr>
        <sz val="12"/>
        <color theme="1"/>
        <rFont val="Arial"/>
        <family val="2"/>
      </rPr>
      <t>), version 2.0. In The Birds of North America (A. F. Poole and F. B. Gill, Editors). Cornell Lab of Ornithology, Ithaca, NY, USA.</t>
    </r>
  </si>
  <si>
    <r>
      <t>Grzybowski, J. A. (1995). Black-capped Vireo (</t>
    </r>
    <r>
      <rPr>
        <i/>
        <sz val="12"/>
        <color theme="1"/>
        <rFont val="Arial"/>
        <family val="2"/>
      </rPr>
      <t>Vireo atricapilla</t>
    </r>
    <r>
      <rPr>
        <sz val="12"/>
        <color theme="1"/>
        <rFont val="Arial"/>
        <family val="2"/>
      </rPr>
      <t>), version 2.0. In The Birds of North America (A. F. Poole and F. B. Gill, Editors). Cornell Lab of Ornithology, Ithaca, NY, USA.</t>
    </r>
  </si>
  <si>
    <r>
      <t>Kus, B., S. L. Hopp, R. R. Johnson, and B. T. Brown (2010). Bell's Vireo (</t>
    </r>
    <r>
      <rPr>
        <i/>
        <sz val="12"/>
        <color theme="1"/>
        <rFont val="Arial"/>
        <family val="2"/>
      </rPr>
      <t>Vireo bellii</t>
    </r>
    <r>
      <rPr>
        <sz val="12"/>
        <color theme="1"/>
        <rFont val="Arial"/>
        <family val="2"/>
      </rPr>
      <t>), version 2.0. In The Birds of North America (A. F. Poole, Editor). Cornell Lab of Ornithology, Ithaca, NY, USA.; de Magalhães, J.P., Budovsky, A., Lehmann, G., Costa, J., Li, Y., Fraifeld, V., &amp; Church, G.M. (2009). The Human Ageing Genomic Resources: online databases and tools for biogerontologists. Aging Cell 8, 65-72.</t>
    </r>
  </si>
  <si>
    <r>
      <t>Cimprich, D. A., F. R. Moore, and M. P. Guilfoyle (2000). Red-eyed/Chivi Vireo (</t>
    </r>
    <r>
      <rPr>
        <i/>
        <sz val="12"/>
        <color theme="1"/>
        <rFont val="Arial"/>
        <family val="2"/>
      </rPr>
      <t>Vireo olivaceus/chivi</t>
    </r>
    <r>
      <rPr>
        <sz val="12"/>
        <color theme="1"/>
        <rFont val="Arial"/>
        <family val="2"/>
      </rPr>
      <t>), version 2.0. In The Birds of North America (A. F. Poole and F. B. Gill, Editors). Cornell Lab of Ornithology, Ithaca, NY, USA.; de Magalhães, J.P., Budovsky, A., Lehmann, G., Costa, J., Li, Y., Fraifeld, V., &amp; Church, G.M. (2009). The Human Ageing Genomic Resources: online databases and tools for biogerontologists. Aging Cell 8, 65-72.</t>
    </r>
  </si>
  <si>
    <r>
      <t>Ammon, E. M. and W. M. Gilbert (1999). Wilson's Warbler (</t>
    </r>
    <r>
      <rPr>
        <i/>
        <sz val="12"/>
        <color theme="1"/>
        <rFont val="Arial"/>
        <family val="2"/>
      </rPr>
      <t>Cardellina pusilla</t>
    </r>
    <r>
      <rPr>
        <sz val="12"/>
        <color theme="1"/>
        <rFont val="Arial"/>
        <family val="2"/>
      </rPr>
      <t>), version 2.0. In The Birds of North America (A. F. Poole and F. B. Gill, Editors). Cornell Lab of Ornithology, Ithaca, NY, USA.</t>
    </r>
  </si>
  <si>
    <r>
      <t>Twedt, D. J. and R. D. Crawford (1995). Yellow-headed Blackbird (</t>
    </r>
    <r>
      <rPr>
        <i/>
        <sz val="12"/>
        <color theme="1"/>
        <rFont val="Arial"/>
        <family val="2"/>
      </rPr>
      <t>Xanthocephalus xanthocephalus</t>
    </r>
    <r>
      <rPr>
        <sz val="12"/>
        <color theme="1"/>
        <rFont val="Arial"/>
        <family val="2"/>
      </rPr>
      <t>), version 2.0. In The Birds of North America (A. F. Poole and F. B. Gill, Editors). Cornell Lab of Ornithology, Ithaca, NY, USA.</t>
    </r>
  </si>
  <si>
    <r>
      <t>Otis, D. L., J. H. Schulz, D. Miller, R. E. Mirarchi, and T. S. Baskett (2008). Mourning Dove (</t>
    </r>
    <r>
      <rPr>
        <i/>
        <sz val="12"/>
        <color theme="1"/>
        <rFont val="Arial"/>
        <family val="2"/>
      </rPr>
      <t>Zenaida macroura</t>
    </r>
    <r>
      <rPr>
        <sz val="12"/>
        <color theme="1"/>
        <rFont val="Arial"/>
        <family val="2"/>
      </rPr>
      <t>), version 2.0. In The Birds of North America (A. F. Poole, Editor). Cornell Lab of Ornithology, Ithaca, NY, USA. </t>
    </r>
  </si>
  <si>
    <r>
      <t>Chilton, G., M. C. Baker, C. D. Barrentine, and M. A. Cunningham (1995). White-crowned Sparrow (</t>
    </r>
    <r>
      <rPr>
        <i/>
        <sz val="12"/>
        <color theme="1"/>
        <rFont val="Arial"/>
        <family val="2"/>
      </rPr>
      <t>Zonotrichia leucophrys</t>
    </r>
    <r>
      <rPr>
        <sz val="12"/>
        <color theme="1"/>
        <rFont val="Arial"/>
        <family val="2"/>
      </rPr>
      <t>), version 2.0. In The Birds of North America (A. F. Poole and F. B. Gill, Editors). Cornell Lab of Ornithology, Ithaca, NY, USA.</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4" x14ac:knownFonts="1">
    <font>
      <sz val="12"/>
      <color theme="1"/>
      <name val="Calibri"/>
      <family val="2"/>
      <scheme val="minor"/>
    </font>
    <font>
      <sz val="12"/>
      <color theme="1"/>
      <name val="Arial"/>
      <family val="2"/>
    </font>
    <font>
      <b/>
      <sz val="12"/>
      <color theme="1"/>
      <name val="Arial"/>
      <family val="2"/>
    </font>
    <font>
      <i/>
      <sz val="12"/>
      <color theme="1"/>
      <name val="Arial"/>
      <family val="2"/>
    </font>
  </fonts>
  <fills count="3">
    <fill>
      <patternFill patternType="none"/>
    </fill>
    <fill>
      <patternFill patternType="gray125"/>
    </fill>
    <fill>
      <patternFill patternType="solid">
        <fgColor theme="0" tint="-0.34998626667073579"/>
        <bgColor indexed="64"/>
      </patternFill>
    </fill>
  </fills>
  <borders count="2">
    <border>
      <left/>
      <right/>
      <top/>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1" fillId="0" borderId="0" xfId="0" applyFont="1" applyFill="1" applyBorder="1" applyAlignment="1">
      <alignment horizontal="center"/>
    </xf>
    <xf numFmtId="164" fontId="1" fillId="0" borderId="0" xfId="0" applyNumberFormat="1" applyFont="1" applyFill="1" applyBorder="1" applyAlignment="1">
      <alignment horizontal="center" vertical="center"/>
    </xf>
    <xf numFmtId="164" fontId="1" fillId="0" borderId="0" xfId="0" applyNumberFormat="1" applyFont="1" applyFill="1" applyBorder="1"/>
    <xf numFmtId="164" fontId="1" fillId="0" borderId="0" xfId="0" applyNumberFormat="1" applyFont="1" applyFill="1" applyBorder="1" applyAlignment="1">
      <alignment horizontal="center"/>
    </xf>
    <xf numFmtId="1" fontId="1" fillId="0" borderId="0" xfId="0" applyNumberFormat="1" applyFont="1" applyFill="1" applyBorder="1" applyAlignment="1">
      <alignment horizontal="center"/>
    </xf>
    <xf numFmtId="165" fontId="1" fillId="0" borderId="0" xfId="0" applyNumberFormat="1" applyFont="1" applyFill="1" applyBorder="1" applyAlignment="1">
      <alignment horizontal="center"/>
    </xf>
    <xf numFmtId="0" fontId="1" fillId="0" borderId="0" xfId="0" applyFont="1" applyFill="1" applyBorder="1"/>
    <xf numFmtId="0" fontId="1" fillId="0" borderId="0" xfId="0" applyNumberFormat="1" applyFont="1" applyFill="1" applyBorder="1" applyAlignment="1">
      <alignment vertical="center"/>
    </xf>
    <xf numFmtId="164" fontId="2" fillId="2" borderId="0" xfId="0" applyNumberFormat="1" applyFont="1" applyFill="1" applyBorder="1" applyAlignment="1">
      <alignment horizontal="center" vertical="top" wrapText="1"/>
    </xf>
    <xf numFmtId="0" fontId="2" fillId="2" borderId="0" xfId="0" applyNumberFormat="1" applyFont="1" applyFill="1" applyBorder="1" applyAlignment="1">
      <alignment horizontal="center" vertical="top" wrapText="1"/>
    </xf>
    <xf numFmtId="0" fontId="2" fillId="2" borderId="0" xfId="0" applyFont="1" applyFill="1" applyBorder="1" applyAlignment="1">
      <alignment horizontal="center" vertical="top" wrapText="1"/>
    </xf>
    <xf numFmtId="0" fontId="1" fillId="2" borderId="0" xfId="0" applyNumberFormat="1" applyFont="1" applyFill="1" applyBorder="1" applyAlignment="1">
      <alignment horizontal="center" vertical="top" wrapText="1"/>
    </xf>
    <xf numFmtId="1" fontId="2" fillId="2" borderId="0" xfId="0" applyNumberFormat="1" applyFont="1" applyFill="1" applyBorder="1" applyAlignment="1">
      <alignment horizontal="center" vertical="top" wrapText="1"/>
    </xf>
    <xf numFmtId="165" fontId="2" fillId="2" borderId="0" xfId="0" applyNumberFormat="1" applyFont="1" applyFill="1" applyBorder="1" applyAlignment="1">
      <alignment horizontal="center" vertical="top" wrapText="1"/>
    </xf>
    <xf numFmtId="1" fontId="2" fillId="2" borderId="1" xfId="0" applyNumberFormat="1" applyFont="1" applyFill="1" applyBorder="1" applyAlignment="1">
      <alignment horizontal="center" vertical="center" wrapText="1"/>
    </xf>
    <xf numFmtId="1" fontId="1" fillId="0" borderId="0" xfId="0" applyNumberFormat="1" applyFont="1" applyFill="1" applyBorder="1" applyAlignment="1" applyProtection="1">
      <alignment horizontal="center"/>
      <protection locked="0"/>
    </xf>
    <xf numFmtId="49" fontId="2" fillId="2" borderId="0" xfId="0" applyNumberFormat="1" applyFont="1" applyFill="1" applyBorder="1" applyAlignment="1">
      <alignment horizontal="center" vertical="top" wrapText="1"/>
    </xf>
    <xf numFmtId="49" fontId="1" fillId="0" borderId="0" xfId="0" applyNumberFormat="1" applyFont="1" applyFill="1" applyBorder="1" applyAlignment="1"/>
    <xf numFmtId="49" fontId="1" fillId="0" borderId="0" xfId="0" applyNumberFormat="1" applyFont="1" applyFill="1" applyBorder="1"/>
    <xf numFmtId="49" fontId="1" fillId="0" borderId="0" xfId="0" applyNumberFormat="1" applyFont="1" applyFill="1" applyBorder="1" applyAlignment="1">
      <alignment horizontal="left" vertical="center"/>
    </xf>
    <xf numFmtId="2" fontId="1" fillId="0" borderId="0" xfId="0" applyNumberFormat="1" applyFont="1" applyFill="1" applyBorder="1" applyAlignment="1">
      <alignment horizontal="center"/>
    </xf>
    <xf numFmtId="2" fontId="1" fillId="0" borderId="0" xfId="0" applyNumberFormat="1" applyFont="1" applyFill="1" applyBorder="1" applyAlignment="1"/>
    <xf numFmtId="164" fontId="1" fillId="0" borderId="0" xfId="0" applyNumberFormat="1" applyFont="1" applyFill="1" applyBorder="1" applyAlignment="1"/>
    <xf numFmtId="49" fontId="1" fillId="0" borderId="0" xfId="0" applyNumberFormat="1" applyFont="1" applyFill="1" applyBorder="1" applyAlignment="1">
      <alignment horizontal="center" vertical="center"/>
    </xf>
    <xf numFmtId="49" fontId="1" fillId="0" borderId="0" xfId="0" applyNumberFormat="1" applyFont="1" applyFill="1" applyBorder="1" applyAlignment="1">
      <alignment vertical="center"/>
    </xf>
    <xf numFmtId="49" fontId="1" fillId="0" borderId="0" xfId="0" applyNumberFormat="1" applyFont="1" applyFill="1" applyBorder="1" applyAlignment="1">
      <alignment horizontal="center"/>
    </xf>
    <xf numFmtId="165" fontId="1"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2" fontId="1" fillId="0" borderId="0" xfId="0" applyNumberFormat="1" applyFont="1" applyFill="1" applyBorder="1"/>
    <xf numFmtId="2" fontId="1" fillId="0" borderId="0" xfId="0" applyNumberFormat="1" applyFont="1" applyFill="1"/>
    <xf numFmtId="2" fontId="1" fillId="0" borderId="0" xfId="0" applyNumberFormat="1" applyFont="1" applyFill="1" applyBorder="1" applyAlignment="1">
      <alignment vertical="center"/>
    </xf>
    <xf numFmtId="2" fontId="2" fillId="2" borderId="0" xfId="0" applyNumberFormat="1" applyFont="1" applyFill="1" applyBorder="1" applyAlignment="1">
      <alignment horizontal="center" vertical="top" wrapText="1"/>
    </xf>
    <xf numFmtId="49" fontId="2" fillId="2" borderId="1" xfId="0" applyNumberFormat="1" applyFont="1" applyFill="1" applyBorder="1" applyAlignment="1">
      <alignment horizontal="center" vertical="center" wrapText="1"/>
    </xf>
    <xf numFmtId="49" fontId="1" fillId="0" borderId="0" xfId="0" applyNumberFormat="1" applyFont="1" applyFill="1"/>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Hoja1"/>
  <dimension ref="A1:Y627"/>
  <sheetViews>
    <sheetView tabSelected="1" zoomScale="150" zoomScaleNormal="150" workbookViewId="0">
      <pane xSplit="1" ySplit="1" topLeftCell="B2" activePane="bottomRight" state="frozenSplit"/>
      <selection pane="topRight" activeCell="B1" sqref="B1"/>
      <selection pane="bottomLeft" activeCell="A2" sqref="A2"/>
      <selection pane="bottomRight"/>
    </sheetView>
  </sheetViews>
  <sheetFormatPr baseColWidth="10" defaultColWidth="41.125" defaultRowHeight="15" x14ac:dyDescent="0.2"/>
  <cols>
    <col min="1" max="1" width="31.625" style="7" bestFit="1" customWidth="1"/>
    <col min="2" max="2" width="7" style="2" customWidth="1"/>
    <col min="3" max="3" width="11.125" style="19" customWidth="1"/>
    <col min="4" max="4" width="11.125" style="2" customWidth="1"/>
    <col min="5" max="5" width="9.625" style="2" customWidth="1"/>
    <col min="6" max="6" width="13" style="19" customWidth="1"/>
    <col min="7" max="7" width="10.625" style="5" customWidth="1"/>
    <col min="8" max="8" width="10.625" style="1" customWidth="1"/>
    <col min="9" max="9" width="15" style="19" customWidth="1"/>
    <col min="10" max="11" width="10.125" style="6" customWidth="1"/>
    <col min="12" max="12" width="9.5" style="21" customWidth="1"/>
    <col min="13" max="13" width="11.625" style="19" bestFit="1" customWidth="1"/>
    <col min="14" max="14" width="9.5" style="5" customWidth="1"/>
    <col min="15" max="15" width="12" style="19" customWidth="1"/>
    <col min="16" max="16" width="15.375" style="27" customWidth="1"/>
    <col min="17" max="17" width="17.625" style="27" customWidth="1"/>
    <col min="18" max="18" width="16.125" style="25" customWidth="1"/>
    <col min="19" max="16384" width="41.125" style="8"/>
  </cols>
  <sheetData>
    <row r="1" spans="1:25" s="10" customFormat="1" ht="63" x14ac:dyDescent="0.25">
      <c r="A1" s="11" t="s">
        <v>0</v>
      </c>
      <c r="B1" s="9" t="s">
        <v>290</v>
      </c>
      <c r="C1" s="17" t="s">
        <v>291</v>
      </c>
      <c r="D1" s="9" t="s">
        <v>292</v>
      </c>
      <c r="E1" s="9" t="s">
        <v>293</v>
      </c>
      <c r="F1" s="17" t="s">
        <v>480</v>
      </c>
      <c r="G1" s="13" t="s">
        <v>294</v>
      </c>
      <c r="H1" s="13" t="s">
        <v>295</v>
      </c>
      <c r="I1" s="17" t="s">
        <v>484</v>
      </c>
      <c r="J1" s="14" t="s">
        <v>481</v>
      </c>
      <c r="K1" s="14" t="s">
        <v>482</v>
      </c>
      <c r="L1" s="32" t="s">
        <v>483</v>
      </c>
      <c r="M1" s="17" t="s">
        <v>296</v>
      </c>
      <c r="N1" s="15" t="s">
        <v>298</v>
      </c>
      <c r="O1" s="33" t="s">
        <v>297</v>
      </c>
      <c r="P1" s="14" t="s">
        <v>505</v>
      </c>
      <c r="Q1" s="14" t="s">
        <v>506</v>
      </c>
      <c r="R1" s="17" t="s">
        <v>507</v>
      </c>
      <c r="S1" s="12"/>
      <c r="T1" s="12"/>
      <c r="U1" s="12"/>
      <c r="V1" s="12"/>
      <c r="W1" s="12"/>
      <c r="X1" s="12"/>
      <c r="Y1" s="12"/>
    </row>
    <row r="2" spans="1:25" x14ac:dyDescent="0.2">
      <c r="A2" s="7" t="s">
        <v>299</v>
      </c>
      <c r="B2" s="2">
        <v>0.52400000000000002</v>
      </c>
      <c r="C2" s="18" t="s">
        <v>4</v>
      </c>
      <c r="D2" s="2">
        <v>0.37</v>
      </c>
      <c r="E2" s="2">
        <v>0.38</v>
      </c>
      <c r="F2" s="19" t="s">
        <v>149</v>
      </c>
      <c r="G2" s="5">
        <v>0</v>
      </c>
      <c r="H2" s="5">
        <v>0</v>
      </c>
      <c r="I2" s="18" t="s">
        <v>176</v>
      </c>
      <c r="J2" s="21">
        <v>7.4</v>
      </c>
      <c r="K2" s="21">
        <v>6.5</v>
      </c>
      <c r="M2" s="18" t="s">
        <v>288</v>
      </c>
      <c r="N2" s="5">
        <v>0</v>
      </c>
      <c r="O2" s="18" t="s">
        <v>176</v>
      </c>
      <c r="P2" s="27">
        <v>12</v>
      </c>
      <c r="Q2" s="27">
        <v>12</v>
      </c>
      <c r="R2" s="25" t="s">
        <v>524</v>
      </c>
    </row>
    <row r="3" spans="1:25" x14ac:dyDescent="0.2">
      <c r="A3" s="7" t="s">
        <v>300</v>
      </c>
      <c r="B3" s="2">
        <v>0.48099999999999998</v>
      </c>
      <c r="C3" s="18" t="s">
        <v>8</v>
      </c>
      <c r="D3" s="2">
        <v>0.17</v>
      </c>
      <c r="E3" s="2">
        <v>0.17</v>
      </c>
      <c r="F3" s="19" t="s">
        <v>148</v>
      </c>
      <c r="G3" s="5">
        <v>0</v>
      </c>
      <c r="H3" s="16">
        <v>0</v>
      </c>
      <c r="I3" s="19" t="s">
        <v>178</v>
      </c>
      <c r="J3" s="21">
        <v>712</v>
      </c>
      <c r="K3" s="21">
        <v>1140</v>
      </c>
      <c r="M3" s="18" t="s">
        <v>288</v>
      </c>
      <c r="N3" s="16">
        <v>1</v>
      </c>
      <c r="O3" s="19" t="s">
        <v>178</v>
      </c>
      <c r="P3" s="27">
        <v>12</v>
      </c>
      <c r="Q3" s="27">
        <v>12</v>
      </c>
      <c r="R3" s="25" t="s">
        <v>522</v>
      </c>
    </row>
    <row r="4" spans="1:25" x14ac:dyDescent="0.2">
      <c r="A4" s="7" t="s">
        <v>301</v>
      </c>
      <c r="B4" s="2">
        <v>0.47</v>
      </c>
      <c r="C4" s="18" t="s">
        <v>11</v>
      </c>
      <c r="D4" s="2">
        <v>0.33</v>
      </c>
      <c r="E4" s="2">
        <v>0.32</v>
      </c>
      <c r="F4" s="19" t="s">
        <v>6</v>
      </c>
      <c r="G4" s="16">
        <v>1</v>
      </c>
      <c r="H4" s="16">
        <v>0</v>
      </c>
      <c r="I4" s="19" t="s">
        <v>179</v>
      </c>
      <c r="J4" s="21">
        <v>150</v>
      </c>
      <c r="K4" s="21">
        <v>290</v>
      </c>
      <c r="M4" s="18" t="s">
        <v>288</v>
      </c>
      <c r="N4" s="16">
        <v>1</v>
      </c>
      <c r="O4" s="19" t="s">
        <v>179</v>
      </c>
      <c r="P4" s="27">
        <v>12</v>
      </c>
      <c r="Q4" s="27">
        <v>12</v>
      </c>
      <c r="R4" s="25" t="s">
        <v>523</v>
      </c>
    </row>
    <row r="5" spans="1:25" x14ac:dyDescent="0.2">
      <c r="A5" s="7" t="s">
        <v>302</v>
      </c>
      <c r="B5" s="2">
        <v>0.45100000000000001</v>
      </c>
      <c r="C5" s="19" t="s">
        <v>12</v>
      </c>
      <c r="D5" s="2">
        <f>1-0.555</f>
        <v>0.44499999999999995</v>
      </c>
      <c r="E5" s="2">
        <f>1-0.585</f>
        <v>0.41500000000000004</v>
      </c>
      <c r="F5" s="19" t="s">
        <v>148</v>
      </c>
      <c r="G5" s="16">
        <v>3</v>
      </c>
      <c r="H5" s="16">
        <v>0</v>
      </c>
      <c r="I5" s="19" t="s">
        <v>6</v>
      </c>
      <c r="J5" s="21">
        <v>32.299999999999997</v>
      </c>
      <c r="K5" s="21">
        <v>28.4</v>
      </c>
      <c r="M5" s="18" t="s">
        <v>288</v>
      </c>
      <c r="N5" s="16">
        <v>0</v>
      </c>
      <c r="O5" s="19" t="s">
        <v>6</v>
      </c>
      <c r="P5" s="27">
        <v>12</v>
      </c>
      <c r="Q5" s="27">
        <v>12</v>
      </c>
      <c r="R5" s="25" t="s">
        <v>525</v>
      </c>
    </row>
    <row r="6" spans="1:25" x14ac:dyDescent="0.2">
      <c r="A6" s="7" t="s">
        <v>303</v>
      </c>
      <c r="B6" s="2">
        <v>0.55200000000000005</v>
      </c>
      <c r="C6" s="18" t="s">
        <v>13</v>
      </c>
      <c r="D6" s="2" t="s">
        <v>169</v>
      </c>
      <c r="E6" s="2" t="s">
        <v>169</v>
      </c>
      <c r="F6" s="19" t="s">
        <v>170</v>
      </c>
      <c r="G6" s="5">
        <v>3</v>
      </c>
      <c r="H6" s="5">
        <v>3</v>
      </c>
      <c r="I6" s="19" t="s">
        <v>180</v>
      </c>
      <c r="J6" s="21">
        <v>12.3</v>
      </c>
      <c r="K6" s="21">
        <v>11.5</v>
      </c>
      <c r="M6" s="18" t="s">
        <v>288</v>
      </c>
      <c r="N6" s="5">
        <v>0</v>
      </c>
      <c r="O6" s="19" t="s">
        <v>180</v>
      </c>
      <c r="P6" s="27">
        <v>12</v>
      </c>
      <c r="Q6" s="27">
        <v>12</v>
      </c>
      <c r="R6" s="25" t="s">
        <v>525</v>
      </c>
    </row>
    <row r="7" spans="1:25" x14ac:dyDescent="0.2">
      <c r="A7" s="7" t="s">
        <v>304</v>
      </c>
      <c r="B7" s="2">
        <v>0.57999999999999996</v>
      </c>
      <c r="C7" s="18" t="s">
        <v>14</v>
      </c>
      <c r="D7" s="2">
        <v>0.37</v>
      </c>
      <c r="E7" s="2">
        <v>0.37</v>
      </c>
      <c r="F7" s="19" t="s">
        <v>148</v>
      </c>
      <c r="G7" s="16">
        <v>0</v>
      </c>
      <c r="H7" s="16">
        <v>4</v>
      </c>
      <c r="I7" s="19" t="s">
        <v>181</v>
      </c>
      <c r="J7" s="21">
        <v>36.9</v>
      </c>
      <c r="K7" s="21">
        <v>48</v>
      </c>
      <c r="M7" s="18" t="s">
        <v>288</v>
      </c>
      <c r="N7" s="16">
        <v>2</v>
      </c>
      <c r="O7" s="19" t="s">
        <v>181</v>
      </c>
      <c r="P7" s="27">
        <v>12</v>
      </c>
      <c r="Q7" s="27">
        <v>17</v>
      </c>
      <c r="R7" s="25" t="s">
        <v>526</v>
      </c>
    </row>
    <row r="8" spans="1:25" x14ac:dyDescent="0.2">
      <c r="A8" s="7" t="s">
        <v>305</v>
      </c>
      <c r="B8" s="2">
        <v>0.28199999999999997</v>
      </c>
      <c r="C8" s="18" t="s">
        <v>9</v>
      </c>
      <c r="D8" s="2">
        <v>0.57799999999999996</v>
      </c>
      <c r="E8" s="2">
        <v>0.505</v>
      </c>
      <c r="F8" s="19" t="s">
        <v>148</v>
      </c>
      <c r="G8" s="16">
        <v>4</v>
      </c>
      <c r="H8" s="16">
        <v>0</v>
      </c>
      <c r="I8" s="19" t="s">
        <v>183</v>
      </c>
      <c r="J8" s="21">
        <v>57.3</v>
      </c>
      <c r="K8" s="21">
        <v>39.6</v>
      </c>
      <c r="M8" s="18" t="s">
        <v>288</v>
      </c>
      <c r="N8" s="16">
        <v>0</v>
      </c>
      <c r="O8" s="19" t="s">
        <v>183</v>
      </c>
      <c r="P8" s="27">
        <v>12</v>
      </c>
      <c r="Q8" s="27">
        <v>12</v>
      </c>
      <c r="R8" s="25" t="s">
        <v>527</v>
      </c>
    </row>
    <row r="9" spans="1:25" x14ac:dyDescent="0.2">
      <c r="A9" s="7" t="s">
        <v>306</v>
      </c>
      <c r="B9" s="2">
        <v>0.55700000000000005</v>
      </c>
      <c r="C9" s="18" t="s">
        <v>10</v>
      </c>
      <c r="D9" s="2">
        <v>0.46</v>
      </c>
      <c r="E9" s="2">
        <v>0.51</v>
      </c>
      <c r="F9" s="19" t="s">
        <v>148</v>
      </c>
      <c r="G9" s="5">
        <v>1</v>
      </c>
      <c r="H9" s="5">
        <v>0</v>
      </c>
      <c r="I9" s="19" t="s">
        <v>184</v>
      </c>
      <c r="J9" s="21">
        <v>680</v>
      </c>
      <c r="K9" s="21">
        <v>671</v>
      </c>
      <c r="M9" s="18" t="s">
        <v>288</v>
      </c>
      <c r="N9" s="5">
        <v>2</v>
      </c>
      <c r="O9" s="19" t="s">
        <v>184</v>
      </c>
      <c r="P9" s="27">
        <v>12</v>
      </c>
      <c r="Q9" s="27">
        <v>12</v>
      </c>
      <c r="R9" s="25" t="s">
        <v>528</v>
      </c>
    </row>
    <row r="10" spans="1:25" x14ac:dyDescent="0.2">
      <c r="A10" s="7" t="s">
        <v>307</v>
      </c>
      <c r="B10" s="2">
        <v>0.72099999999999997</v>
      </c>
      <c r="C10" s="18" t="s">
        <v>15</v>
      </c>
      <c r="D10" s="2">
        <v>0.60399999999999998</v>
      </c>
      <c r="E10" s="2">
        <v>0.60399999999999998</v>
      </c>
      <c r="F10" s="19" t="s">
        <v>148</v>
      </c>
      <c r="G10" s="16">
        <v>4</v>
      </c>
      <c r="H10" s="16">
        <v>0</v>
      </c>
      <c r="I10" s="19" t="s">
        <v>15</v>
      </c>
      <c r="J10" s="21">
        <v>16.8</v>
      </c>
      <c r="K10" s="21">
        <v>16.899999999999999</v>
      </c>
      <c r="M10" s="18" t="s">
        <v>288</v>
      </c>
      <c r="N10" s="16">
        <v>0</v>
      </c>
      <c r="O10" s="19" t="s">
        <v>15</v>
      </c>
      <c r="P10" s="27">
        <v>12</v>
      </c>
      <c r="Q10" s="27">
        <v>12</v>
      </c>
      <c r="R10" s="25" t="s">
        <v>529</v>
      </c>
    </row>
    <row r="11" spans="1:25" x14ac:dyDescent="0.2">
      <c r="A11" s="7" t="s">
        <v>308</v>
      </c>
      <c r="B11" s="2">
        <v>0.58799999999999997</v>
      </c>
      <c r="C11" s="18" t="s">
        <v>16</v>
      </c>
      <c r="D11" s="2">
        <v>0.28000000000000003</v>
      </c>
      <c r="E11" s="2">
        <v>0.4</v>
      </c>
      <c r="F11" s="19" t="s">
        <v>148</v>
      </c>
      <c r="G11" s="16">
        <v>0</v>
      </c>
      <c r="H11" s="16">
        <v>0</v>
      </c>
      <c r="I11" s="19" t="s">
        <v>186</v>
      </c>
      <c r="J11" s="21">
        <v>1025</v>
      </c>
      <c r="K11" s="21">
        <v>866</v>
      </c>
      <c r="M11" s="18" t="s">
        <v>288</v>
      </c>
      <c r="N11" s="16">
        <v>2</v>
      </c>
      <c r="O11" s="19" t="s">
        <v>186</v>
      </c>
      <c r="P11" s="27">
        <v>8</v>
      </c>
      <c r="Q11" s="27">
        <v>8</v>
      </c>
      <c r="R11" s="25" t="s">
        <v>530</v>
      </c>
    </row>
    <row r="12" spans="1:25" x14ac:dyDescent="0.2">
      <c r="A12" s="7" t="s">
        <v>309</v>
      </c>
      <c r="B12" s="2">
        <v>0.59099999999999997</v>
      </c>
      <c r="C12" s="18" t="s">
        <v>17</v>
      </c>
      <c r="D12" s="2">
        <v>0.36</v>
      </c>
      <c r="E12" s="2">
        <v>0.39</v>
      </c>
      <c r="F12" s="19" t="s">
        <v>148</v>
      </c>
      <c r="G12" s="16">
        <v>0</v>
      </c>
      <c r="H12" s="16">
        <v>0</v>
      </c>
      <c r="I12" s="19" t="s">
        <v>17</v>
      </c>
      <c r="J12" s="21">
        <v>821</v>
      </c>
      <c r="K12" s="21">
        <v>766</v>
      </c>
      <c r="M12" s="18" t="s">
        <v>288</v>
      </c>
      <c r="N12" s="16">
        <v>2</v>
      </c>
      <c r="O12" s="19" t="s">
        <v>17</v>
      </c>
      <c r="P12" s="27">
        <v>12</v>
      </c>
      <c r="Q12" s="27">
        <v>12</v>
      </c>
      <c r="R12" s="25" t="s">
        <v>531</v>
      </c>
    </row>
    <row r="13" spans="1:25" x14ac:dyDescent="0.2">
      <c r="A13" s="7" t="s">
        <v>310</v>
      </c>
      <c r="B13" s="2">
        <v>0.54700000000000004</v>
      </c>
      <c r="C13" s="18" t="s">
        <v>18</v>
      </c>
      <c r="D13" s="2">
        <v>0.47</v>
      </c>
      <c r="E13" s="2">
        <v>0.56999999999999995</v>
      </c>
      <c r="F13" s="19" t="s">
        <v>148</v>
      </c>
      <c r="G13" s="16">
        <v>0</v>
      </c>
      <c r="H13" s="5">
        <v>0</v>
      </c>
      <c r="I13" s="19" t="s">
        <v>185</v>
      </c>
      <c r="J13" s="21">
        <v>322</v>
      </c>
      <c r="K13" s="21">
        <v>308</v>
      </c>
      <c r="M13" s="18" t="s">
        <v>288</v>
      </c>
      <c r="N13" s="5">
        <v>2</v>
      </c>
      <c r="O13" s="19" t="s">
        <v>185</v>
      </c>
      <c r="P13" s="27">
        <v>6</v>
      </c>
      <c r="Q13" s="27">
        <v>6</v>
      </c>
      <c r="R13" s="25" t="s">
        <v>532</v>
      </c>
    </row>
    <row r="14" spans="1:25" x14ac:dyDescent="0.2">
      <c r="A14" s="7" t="s">
        <v>311</v>
      </c>
      <c r="B14" s="2">
        <v>0.55600000000000005</v>
      </c>
      <c r="C14" s="18" t="s">
        <v>19</v>
      </c>
      <c r="D14" s="2">
        <v>0.41</v>
      </c>
      <c r="E14" s="2">
        <v>0.48</v>
      </c>
      <c r="F14" s="19" t="s">
        <v>148</v>
      </c>
      <c r="G14" s="16">
        <v>0</v>
      </c>
      <c r="H14" s="5">
        <v>0</v>
      </c>
      <c r="I14" s="19" t="s">
        <v>187</v>
      </c>
      <c r="J14" s="21">
        <v>478</v>
      </c>
      <c r="K14" s="21">
        <v>451</v>
      </c>
      <c r="M14" s="18" t="s">
        <v>288</v>
      </c>
      <c r="N14" s="5">
        <v>2</v>
      </c>
      <c r="O14" s="19" t="s">
        <v>187</v>
      </c>
      <c r="P14" s="27">
        <v>8</v>
      </c>
      <c r="Q14" s="27">
        <v>8</v>
      </c>
      <c r="R14" s="25" t="s">
        <v>533</v>
      </c>
    </row>
    <row r="15" spans="1:25" x14ac:dyDescent="0.2">
      <c r="A15" s="7" t="s">
        <v>312</v>
      </c>
      <c r="B15" s="2">
        <v>0.50700000000000001</v>
      </c>
      <c r="C15" s="18" t="s">
        <v>20</v>
      </c>
      <c r="D15" s="2" t="s">
        <v>169</v>
      </c>
      <c r="E15" s="2" t="s">
        <v>169</v>
      </c>
      <c r="F15" s="24" t="s">
        <v>170</v>
      </c>
      <c r="G15" s="16">
        <v>0</v>
      </c>
      <c r="H15" s="5">
        <v>0</v>
      </c>
      <c r="I15" s="19" t="s">
        <v>6</v>
      </c>
      <c r="J15" s="21">
        <v>819</v>
      </c>
      <c r="K15" s="21">
        <v>724</v>
      </c>
      <c r="M15" s="18" t="s">
        <v>288</v>
      </c>
      <c r="N15" s="5">
        <v>2</v>
      </c>
      <c r="O15" s="19" t="s">
        <v>6</v>
      </c>
      <c r="P15" s="27">
        <v>12</v>
      </c>
      <c r="Q15" s="27">
        <v>12</v>
      </c>
      <c r="R15" s="25" t="s">
        <v>517</v>
      </c>
    </row>
    <row r="16" spans="1:25" x14ac:dyDescent="0.2">
      <c r="A16" s="7" t="s">
        <v>313</v>
      </c>
      <c r="B16" s="2">
        <v>0.53900000000000003</v>
      </c>
      <c r="C16" s="18" t="s">
        <v>21</v>
      </c>
      <c r="D16" s="2">
        <v>0.37</v>
      </c>
      <c r="E16" s="2">
        <v>0.44</v>
      </c>
      <c r="F16" s="19" t="s">
        <v>148</v>
      </c>
      <c r="G16" s="5">
        <v>1</v>
      </c>
      <c r="H16" s="5">
        <v>0</v>
      </c>
      <c r="I16" s="19" t="s">
        <v>6</v>
      </c>
      <c r="J16" s="21">
        <v>1210</v>
      </c>
      <c r="K16" s="21">
        <v>1113</v>
      </c>
      <c r="M16" s="18" t="s">
        <v>288</v>
      </c>
      <c r="N16" s="5">
        <v>2</v>
      </c>
      <c r="O16" s="19" t="s">
        <v>6</v>
      </c>
      <c r="P16" s="27">
        <v>12</v>
      </c>
      <c r="Q16" s="27">
        <v>12</v>
      </c>
      <c r="R16" s="25" t="s">
        <v>534</v>
      </c>
    </row>
    <row r="17" spans="1:18" x14ac:dyDescent="0.2">
      <c r="A17" s="7" t="s">
        <v>314</v>
      </c>
      <c r="B17" s="2">
        <v>0.56499999999999995</v>
      </c>
      <c r="C17" s="18" t="s">
        <v>22</v>
      </c>
      <c r="D17" s="2">
        <v>0.25</v>
      </c>
      <c r="E17" s="2">
        <v>0.31</v>
      </c>
      <c r="F17" s="19" t="s">
        <v>148</v>
      </c>
      <c r="G17" s="5">
        <v>0</v>
      </c>
      <c r="H17" s="5">
        <v>0</v>
      </c>
      <c r="I17" s="19" t="s">
        <v>6</v>
      </c>
      <c r="J17" s="21">
        <v>990</v>
      </c>
      <c r="K17" s="21">
        <v>849</v>
      </c>
      <c r="M17" s="18" t="s">
        <v>288</v>
      </c>
      <c r="N17" s="5">
        <v>2</v>
      </c>
      <c r="O17" s="19" t="s">
        <v>6</v>
      </c>
      <c r="P17" s="27">
        <v>8</v>
      </c>
      <c r="Q17" s="27">
        <v>8</v>
      </c>
      <c r="R17" s="25" t="s">
        <v>517</v>
      </c>
    </row>
    <row r="18" spans="1:18" x14ac:dyDescent="0.2">
      <c r="A18" s="7" t="s">
        <v>315</v>
      </c>
      <c r="B18" s="2" t="s">
        <v>169</v>
      </c>
      <c r="C18" s="18" t="s">
        <v>169</v>
      </c>
      <c r="D18" s="2">
        <v>0.11</v>
      </c>
      <c r="E18" s="2">
        <v>0.13</v>
      </c>
      <c r="F18" s="19" t="s">
        <v>148</v>
      </c>
      <c r="G18" s="5">
        <v>0</v>
      </c>
      <c r="H18" s="5">
        <v>0</v>
      </c>
      <c r="I18" s="19" t="s">
        <v>188</v>
      </c>
      <c r="J18" s="21">
        <v>196.4</v>
      </c>
      <c r="K18" s="21">
        <v>172.3</v>
      </c>
      <c r="M18" s="18" t="s">
        <v>288</v>
      </c>
      <c r="N18" s="5">
        <v>1</v>
      </c>
      <c r="O18" s="19" t="s">
        <v>188</v>
      </c>
      <c r="P18" s="27">
        <v>48</v>
      </c>
      <c r="Q18" s="27">
        <v>36</v>
      </c>
      <c r="R18" s="25" t="s">
        <v>535</v>
      </c>
    </row>
    <row r="19" spans="1:18" x14ac:dyDescent="0.2">
      <c r="A19" s="7" t="s">
        <v>316</v>
      </c>
      <c r="B19" s="2">
        <v>0.502</v>
      </c>
      <c r="C19" s="18" t="s">
        <v>23</v>
      </c>
      <c r="D19" s="2">
        <v>0.28999999999999998</v>
      </c>
      <c r="E19" s="2">
        <v>0.33</v>
      </c>
      <c r="F19" s="19" t="s">
        <v>148</v>
      </c>
      <c r="G19" s="16">
        <v>0</v>
      </c>
      <c r="H19" s="16">
        <v>0</v>
      </c>
      <c r="I19" s="19" t="s">
        <v>6</v>
      </c>
      <c r="J19" s="21">
        <v>2853</v>
      </c>
      <c r="K19" s="21">
        <v>2508</v>
      </c>
      <c r="M19" s="18" t="s">
        <v>288</v>
      </c>
      <c r="N19" s="16">
        <v>2</v>
      </c>
      <c r="O19" s="19" t="s">
        <v>6</v>
      </c>
      <c r="P19" s="27">
        <v>36</v>
      </c>
      <c r="Q19" s="27">
        <v>36</v>
      </c>
      <c r="R19" s="25" t="s">
        <v>536</v>
      </c>
    </row>
    <row r="20" spans="1:18" x14ac:dyDescent="0.2">
      <c r="A20" s="7" t="s">
        <v>317</v>
      </c>
      <c r="B20" s="2">
        <v>0.52900000000000003</v>
      </c>
      <c r="C20" s="18" t="s">
        <v>24</v>
      </c>
      <c r="D20" s="2" t="s">
        <v>169</v>
      </c>
      <c r="E20" s="2" t="s">
        <v>169</v>
      </c>
      <c r="F20" s="18" t="s">
        <v>169</v>
      </c>
      <c r="G20" s="5">
        <v>2</v>
      </c>
      <c r="H20" s="5">
        <v>2</v>
      </c>
      <c r="I20" s="19" t="s">
        <v>189</v>
      </c>
      <c r="J20" s="21">
        <v>21.3</v>
      </c>
      <c r="K20" s="21">
        <v>20.100000000000001</v>
      </c>
      <c r="M20" s="18" t="s">
        <v>288</v>
      </c>
      <c r="N20" s="5">
        <v>0</v>
      </c>
      <c r="O20" s="19" t="s">
        <v>189</v>
      </c>
      <c r="P20" s="27">
        <v>12</v>
      </c>
      <c r="Q20" s="27">
        <v>12</v>
      </c>
      <c r="R20" s="25" t="s">
        <v>517</v>
      </c>
    </row>
    <row r="21" spans="1:18" x14ac:dyDescent="0.2">
      <c r="A21" s="7" t="s">
        <v>318</v>
      </c>
      <c r="B21" s="2">
        <v>0.53700000000000003</v>
      </c>
      <c r="C21" s="18" t="s">
        <v>25</v>
      </c>
      <c r="D21" s="2">
        <v>0.21</v>
      </c>
      <c r="E21" s="2">
        <v>0.21</v>
      </c>
      <c r="F21" s="19" t="s">
        <v>148</v>
      </c>
      <c r="G21" s="16">
        <v>1</v>
      </c>
      <c r="H21" s="16">
        <v>0</v>
      </c>
      <c r="I21" s="19" t="s">
        <v>190</v>
      </c>
      <c r="J21" s="21">
        <v>79.3</v>
      </c>
      <c r="K21" s="21">
        <v>74.900000000000006</v>
      </c>
      <c r="M21" s="18" t="s">
        <v>288</v>
      </c>
      <c r="N21" s="16">
        <v>0</v>
      </c>
      <c r="O21" s="19" t="s">
        <v>190</v>
      </c>
      <c r="P21" s="27">
        <v>12</v>
      </c>
      <c r="Q21" s="27">
        <v>12</v>
      </c>
      <c r="R21" s="25" t="s">
        <v>537</v>
      </c>
    </row>
    <row r="22" spans="1:18" x14ac:dyDescent="0.2">
      <c r="A22" s="7" t="s">
        <v>319</v>
      </c>
      <c r="B22" s="2">
        <v>0.39500000000000002</v>
      </c>
      <c r="C22" s="19" t="s">
        <v>3</v>
      </c>
      <c r="D22" s="2">
        <v>0.20100000000000001</v>
      </c>
      <c r="E22" s="2">
        <v>0.13500000000000001</v>
      </c>
      <c r="F22" s="19" t="s">
        <v>148</v>
      </c>
      <c r="G22" s="16">
        <v>0</v>
      </c>
      <c r="H22" s="16">
        <v>0</v>
      </c>
      <c r="I22" s="19" t="s">
        <v>3</v>
      </c>
      <c r="J22" s="21">
        <v>38200</v>
      </c>
      <c r="K22" s="21">
        <v>29500</v>
      </c>
      <c r="M22" s="18" t="s">
        <v>288</v>
      </c>
      <c r="N22" s="16">
        <v>1</v>
      </c>
      <c r="O22" s="19" t="s">
        <v>3</v>
      </c>
      <c r="P22" s="27">
        <v>66</v>
      </c>
      <c r="Q22" s="27">
        <v>60</v>
      </c>
      <c r="R22" s="25" t="s">
        <v>538</v>
      </c>
    </row>
    <row r="23" spans="1:18" x14ac:dyDescent="0.2">
      <c r="A23" s="7" t="s">
        <v>320</v>
      </c>
      <c r="B23" s="2">
        <v>0.63100000000000001</v>
      </c>
      <c r="C23" s="18" t="s">
        <v>26</v>
      </c>
      <c r="D23" s="2">
        <v>7.8E-2</v>
      </c>
      <c r="E23" s="2">
        <v>9.4E-2</v>
      </c>
      <c r="F23" s="19" t="s">
        <v>148</v>
      </c>
      <c r="G23" s="5">
        <v>0</v>
      </c>
      <c r="H23" s="5">
        <v>0</v>
      </c>
      <c r="I23" s="19" t="s">
        <v>191</v>
      </c>
      <c r="J23" s="21">
        <v>12800</v>
      </c>
      <c r="K23" s="21">
        <v>11500</v>
      </c>
      <c r="M23" s="18" t="s">
        <v>288</v>
      </c>
      <c r="N23" s="5">
        <v>1</v>
      </c>
      <c r="O23" s="19" t="s">
        <v>191</v>
      </c>
      <c r="P23" s="27">
        <v>42</v>
      </c>
      <c r="Q23" s="27">
        <v>42</v>
      </c>
      <c r="R23" s="25" t="s">
        <v>539</v>
      </c>
    </row>
    <row r="24" spans="1:18" x14ac:dyDescent="0.2">
      <c r="A24" s="7" t="s">
        <v>321</v>
      </c>
      <c r="B24" s="2">
        <v>0.44</v>
      </c>
      <c r="C24" s="18" t="s">
        <v>27</v>
      </c>
      <c r="D24" s="2" t="s">
        <v>169</v>
      </c>
      <c r="E24" s="2" t="s">
        <v>169</v>
      </c>
      <c r="F24" s="19" t="s">
        <v>170</v>
      </c>
      <c r="G24" s="5">
        <v>0</v>
      </c>
      <c r="H24" s="5">
        <v>0</v>
      </c>
      <c r="I24" s="18" t="s">
        <v>192</v>
      </c>
      <c r="J24" s="21">
        <v>2208</v>
      </c>
      <c r="K24" s="21">
        <v>2535</v>
      </c>
      <c r="M24" s="18" t="s">
        <v>288</v>
      </c>
      <c r="N24" s="5">
        <v>2</v>
      </c>
      <c r="O24" s="18" t="s">
        <v>192</v>
      </c>
      <c r="P24" s="27">
        <v>18</v>
      </c>
      <c r="Q24" s="27">
        <v>24</v>
      </c>
      <c r="R24" s="25" t="s">
        <v>540</v>
      </c>
    </row>
    <row r="25" spans="1:18" x14ac:dyDescent="0.2">
      <c r="A25" s="7" t="s">
        <v>322</v>
      </c>
      <c r="B25" s="2">
        <v>0.40799999999999997</v>
      </c>
      <c r="C25" s="18" t="s">
        <v>28</v>
      </c>
      <c r="D25" s="2">
        <v>0.68799999999999994</v>
      </c>
      <c r="E25" s="2">
        <v>0.57699999999999996</v>
      </c>
      <c r="F25" s="19" t="s">
        <v>148</v>
      </c>
      <c r="G25" s="16">
        <v>4</v>
      </c>
      <c r="H25" s="28">
        <v>0</v>
      </c>
      <c r="I25" s="19" t="s">
        <v>193</v>
      </c>
      <c r="J25" s="21">
        <v>3.36</v>
      </c>
      <c r="K25" s="21">
        <v>3.81</v>
      </c>
      <c r="M25" s="18" t="s">
        <v>288</v>
      </c>
      <c r="N25" s="16">
        <v>0</v>
      </c>
      <c r="O25" s="19" t="s">
        <v>193</v>
      </c>
      <c r="P25" s="27">
        <v>12</v>
      </c>
      <c r="Q25" s="27">
        <v>12</v>
      </c>
      <c r="R25" s="25" t="s">
        <v>541</v>
      </c>
    </row>
    <row r="26" spans="1:18" x14ac:dyDescent="0.2">
      <c r="A26" s="7" t="s">
        <v>485</v>
      </c>
      <c r="C26" s="18"/>
      <c r="G26" s="16">
        <v>4</v>
      </c>
      <c r="H26" s="28">
        <v>4</v>
      </c>
      <c r="I26" s="19" t="s">
        <v>640</v>
      </c>
      <c r="J26" s="21">
        <v>5970</v>
      </c>
      <c r="K26" s="21">
        <v>2930</v>
      </c>
      <c r="M26" s="18" t="s">
        <v>508</v>
      </c>
      <c r="N26" s="16">
        <v>2</v>
      </c>
      <c r="O26" s="19" t="s">
        <v>508</v>
      </c>
      <c r="P26" s="27">
        <v>96</v>
      </c>
      <c r="Q26" s="27">
        <v>36</v>
      </c>
      <c r="R26" s="25" t="s">
        <v>542</v>
      </c>
    </row>
    <row r="27" spans="1:18" x14ac:dyDescent="0.2">
      <c r="A27" s="7" t="s">
        <v>323</v>
      </c>
      <c r="B27" s="2">
        <v>0.55000000000000004</v>
      </c>
      <c r="C27" s="18" t="s">
        <v>29</v>
      </c>
      <c r="D27" s="2">
        <f>1-0.641</f>
        <v>0.35899999999999999</v>
      </c>
      <c r="E27" s="2">
        <f>1-0.528</f>
        <v>0.47199999999999998</v>
      </c>
      <c r="F27" s="19" t="s">
        <v>150</v>
      </c>
      <c r="G27" s="5">
        <v>0</v>
      </c>
      <c r="H27" s="5">
        <v>0</v>
      </c>
      <c r="I27" s="18" t="s">
        <v>194</v>
      </c>
      <c r="J27" s="21">
        <v>1100</v>
      </c>
      <c r="K27" s="21">
        <v>990</v>
      </c>
      <c r="M27" s="18" t="s">
        <v>288</v>
      </c>
      <c r="N27" s="5">
        <v>2</v>
      </c>
      <c r="O27" s="18" t="s">
        <v>194</v>
      </c>
      <c r="P27" s="27">
        <v>12</v>
      </c>
      <c r="Q27" s="27">
        <v>12</v>
      </c>
      <c r="R27" s="25" t="s">
        <v>543</v>
      </c>
    </row>
    <row r="28" spans="1:18" x14ac:dyDescent="0.2">
      <c r="A28" s="7" t="s">
        <v>324</v>
      </c>
      <c r="B28" s="2">
        <v>0.625</v>
      </c>
      <c r="C28" s="18" t="s">
        <v>30</v>
      </c>
      <c r="D28" s="2">
        <v>0.34</v>
      </c>
      <c r="E28" s="2">
        <v>0.47</v>
      </c>
      <c r="F28" s="19" t="s">
        <v>148</v>
      </c>
      <c r="G28" s="5">
        <v>1</v>
      </c>
      <c r="H28" s="5">
        <v>0</v>
      </c>
      <c r="I28" s="19" t="s">
        <v>195</v>
      </c>
      <c r="J28" s="21">
        <v>744</v>
      </c>
      <c r="K28" s="21">
        <v>671</v>
      </c>
      <c r="M28" s="18" t="s">
        <v>288</v>
      </c>
      <c r="N28" s="5">
        <v>2</v>
      </c>
      <c r="O28" s="19" t="s">
        <v>195</v>
      </c>
      <c r="P28" s="27">
        <v>12</v>
      </c>
      <c r="Q28" s="27">
        <v>12</v>
      </c>
      <c r="R28" s="25" t="s">
        <v>544</v>
      </c>
    </row>
    <row r="29" spans="1:18" x14ac:dyDescent="0.2">
      <c r="A29" s="7" t="s">
        <v>325</v>
      </c>
      <c r="B29" s="2">
        <v>0.6</v>
      </c>
      <c r="C29" s="18" t="s">
        <v>31</v>
      </c>
      <c r="D29" s="2">
        <f>1-0.727</f>
        <v>0.27300000000000002</v>
      </c>
      <c r="E29" s="2">
        <f>1-0.599</f>
        <v>0.40100000000000002</v>
      </c>
      <c r="F29" s="19" t="s">
        <v>148</v>
      </c>
      <c r="G29" s="16">
        <v>0</v>
      </c>
      <c r="H29" s="16">
        <v>0</v>
      </c>
      <c r="I29" s="19" t="s">
        <v>196</v>
      </c>
      <c r="J29" s="21">
        <v>1052</v>
      </c>
      <c r="K29" s="21">
        <v>975</v>
      </c>
      <c r="M29" s="18" t="s">
        <v>288</v>
      </c>
      <c r="N29" s="16">
        <v>2</v>
      </c>
      <c r="O29" s="19" t="s">
        <v>196</v>
      </c>
      <c r="P29" s="27">
        <v>12</v>
      </c>
      <c r="Q29" s="27">
        <v>12</v>
      </c>
      <c r="R29" s="25" t="s">
        <v>545</v>
      </c>
    </row>
    <row r="30" spans="1:18" x14ac:dyDescent="0.2">
      <c r="A30" s="7" t="s">
        <v>326</v>
      </c>
      <c r="B30" s="2">
        <v>0.53800000000000003</v>
      </c>
      <c r="C30" s="18" t="s">
        <v>32</v>
      </c>
      <c r="D30" s="2">
        <v>0.24</v>
      </c>
      <c r="E30" s="2">
        <v>0.39</v>
      </c>
      <c r="F30" s="19" t="s">
        <v>151</v>
      </c>
      <c r="G30" s="5">
        <v>2</v>
      </c>
      <c r="H30" s="5">
        <v>0</v>
      </c>
      <c r="I30" s="18" t="s">
        <v>32</v>
      </c>
      <c r="J30" s="21">
        <v>1252</v>
      </c>
      <c r="K30" s="21">
        <v>1156</v>
      </c>
      <c r="M30" s="18" t="s">
        <v>288</v>
      </c>
      <c r="N30" s="5">
        <v>2</v>
      </c>
      <c r="O30" s="18" t="s">
        <v>32</v>
      </c>
      <c r="P30" s="27">
        <v>8</v>
      </c>
      <c r="Q30" s="27">
        <v>8</v>
      </c>
      <c r="R30" s="25" t="s">
        <v>546</v>
      </c>
    </row>
    <row r="31" spans="1:18" x14ac:dyDescent="0.2">
      <c r="A31" s="7" t="s">
        <v>486</v>
      </c>
      <c r="B31" s="2">
        <v>0.43</v>
      </c>
      <c r="C31" s="18" t="s">
        <v>509</v>
      </c>
      <c r="G31" s="5">
        <v>0</v>
      </c>
      <c r="H31" s="5">
        <v>0</v>
      </c>
      <c r="I31" s="18" t="s">
        <v>509</v>
      </c>
      <c r="J31" s="21">
        <v>30.8</v>
      </c>
      <c r="K31" s="21">
        <v>33.9</v>
      </c>
      <c r="L31" s="21">
        <v>31.588999999999999</v>
      </c>
      <c r="M31" s="18" t="s">
        <v>509</v>
      </c>
      <c r="N31" s="5">
        <v>0</v>
      </c>
      <c r="O31" s="18" t="s">
        <v>509</v>
      </c>
      <c r="P31" s="27">
        <v>12</v>
      </c>
      <c r="Q31" s="27">
        <v>12</v>
      </c>
      <c r="R31" s="25" t="s">
        <v>547</v>
      </c>
    </row>
    <row r="32" spans="1:18" x14ac:dyDescent="0.2">
      <c r="A32" s="7" t="s">
        <v>327</v>
      </c>
      <c r="B32" s="2">
        <v>0.52400000000000002</v>
      </c>
      <c r="C32" s="18" t="s">
        <v>33</v>
      </c>
      <c r="D32" s="2" t="s">
        <v>169</v>
      </c>
      <c r="E32" s="2" t="s">
        <v>169</v>
      </c>
      <c r="F32" s="18" t="s">
        <v>170</v>
      </c>
      <c r="G32" s="5">
        <v>0</v>
      </c>
      <c r="H32" s="5">
        <v>0</v>
      </c>
      <c r="I32" s="18" t="s">
        <v>197</v>
      </c>
      <c r="J32" s="21">
        <v>217</v>
      </c>
      <c r="K32" s="21">
        <v>222.7</v>
      </c>
      <c r="M32" s="18" t="s">
        <v>288</v>
      </c>
      <c r="N32" s="5">
        <v>1</v>
      </c>
      <c r="O32" s="18" t="s">
        <v>197</v>
      </c>
      <c r="P32" s="27">
        <v>24</v>
      </c>
      <c r="Q32" s="27">
        <v>24</v>
      </c>
      <c r="R32" s="25" t="s">
        <v>548</v>
      </c>
    </row>
    <row r="33" spans="1:18" x14ac:dyDescent="0.2">
      <c r="A33" s="7" t="s">
        <v>328</v>
      </c>
      <c r="B33" s="2">
        <v>0.51</v>
      </c>
      <c r="C33" s="18" t="s">
        <v>34</v>
      </c>
      <c r="D33" s="2">
        <v>0.16</v>
      </c>
      <c r="E33" s="2">
        <v>0.16</v>
      </c>
      <c r="F33" s="19" t="s">
        <v>148</v>
      </c>
      <c r="G33" s="5">
        <v>0</v>
      </c>
      <c r="H33" s="5">
        <v>0</v>
      </c>
      <c r="I33" s="19" t="s">
        <v>6</v>
      </c>
      <c r="J33" s="21">
        <v>1370</v>
      </c>
      <c r="K33" s="21">
        <v>1230</v>
      </c>
      <c r="M33" s="18" t="s">
        <v>288</v>
      </c>
      <c r="N33" s="5">
        <v>2</v>
      </c>
      <c r="O33" s="19" t="s">
        <v>6</v>
      </c>
      <c r="P33" s="27">
        <v>24</v>
      </c>
      <c r="Q33" s="27">
        <v>24</v>
      </c>
      <c r="R33" s="25" t="s">
        <v>549</v>
      </c>
    </row>
    <row r="34" spans="1:18" x14ac:dyDescent="0.2">
      <c r="A34" s="7" t="s">
        <v>329</v>
      </c>
      <c r="B34" s="2">
        <v>0.501</v>
      </c>
      <c r="C34" s="18" t="s">
        <v>35</v>
      </c>
      <c r="D34" s="2">
        <f>1-0.724</f>
        <v>0.27600000000000002</v>
      </c>
      <c r="E34" s="2">
        <f>1-0.725</f>
        <v>0.27500000000000002</v>
      </c>
      <c r="F34" s="19" t="s">
        <v>148</v>
      </c>
      <c r="G34" s="5">
        <v>0</v>
      </c>
      <c r="H34" s="5">
        <v>0</v>
      </c>
      <c r="I34" s="19" t="s">
        <v>6</v>
      </c>
      <c r="J34" s="21">
        <v>3814</v>
      </c>
      <c r="K34" s="21">
        <v>3314</v>
      </c>
      <c r="M34" s="18" t="s">
        <v>288</v>
      </c>
      <c r="N34" s="5">
        <v>2</v>
      </c>
      <c r="O34" s="19" t="s">
        <v>6</v>
      </c>
      <c r="P34" s="27">
        <v>24</v>
      </c>
      <c r="Q34" s="27">
        <v>24</v>
      </c>
      <c r="R34" s="25" t="s">
        <v>550</v>
      </c>
    </row>
    <row r="35" spans="1:18" x14ac:dyDescent="0.2">
      <c r="A35" s="7" t="s">
        <v>330</v>
      </c>
      <c r="B35" s="2">
        <v>0.54</v>
      </c>
      <c r="C35" s="18" t="s">
        <v>36</v>
      </c>
      <c r="D35" s="2">
        <v>0.113</v>
      </c>
      <c r="E35" s="2">
        <v>0.13200000000000001</v>
      </c>
      <c r="F35" s="18" t="s">
        <v>36</v>
      </c>
      <c r="G35" s="5">
        <v>0</v>
      </c>
      <c r="H35" s="5">
        <v>0</v>
      </c>
      <c r="I35" s="18" t="s">
        <v>198</v>
      </c>
      <c r="J35" s="21">
        <v>2010</v>
      </c>
      <c r="K35" s="21">
        <v>1930</v>
      </c>
      <c r="M35" s="18" t="s">
        <v>288</v>
      </c>
      <c r="N35" s="5">
        <v>2</v>
      </c>
      <c r="O35" s="18" t="s">
        <v>198</v>
      </c>
      <c r="P35" s="27">
        <v>24</v>
      </c>
      <c r="Q35" s="27">
        <v>30</v>
      </c>
      <c r="R35" s="25" t="s">
        <v>551</v>
      </c>
    </row>
    <row r="36" spans="1:18" x14ac:dyDescent="0.2">
      <c r="A36" s="7" t="s">
        <v>331</v>
      </c>
      <c r="B36" s="2">
        <v>0.58199999999999996</v>
      </c>
      <c r="C36" s="18" t="s">
        <v>37</v>
      </c>
      <c r="D36" s="2" t="s">
        <v>169</v>
      </c>
      <c r="E36" s="2" t="s">
        <v>169</v>
      </c>
      <c r="F36" s="19" t="s">
        <v>169</v>
      </c>
      <c r="G36" s="5">
        <v>0</v>
      </c>
      <c r="H36" s="5">
        <v>4</v>
      </c>
      <c r="I36" s="19" t="s">
        <v>199</v>
      </c>
      <c r="J36" s="21">
        <v>903</v>
      </c>
      <c r="K36" s="21">
        <v>1295</v>
      </c>
      <c r="M36" s="18" t="s">
        <v>289</v>
      </c>
      <c r="N36" s="5">
        <v>0</v>
      </c>
      <c r="O36" s="19" t="s">
        <v>199</v>
      </c>
      <c r="P36" s="27">
        <v>36</v>
      </c>
      <c r="Q36" s="27">
        <v>36</v>
      </c>
      <c r="R36" s="25" t="s">
        <v>510</v>
      </c>
    </row>
    <row r="37" spans="1:18" x14ac:dyDescent="0.2">
      <c r="A37" s="7" t="s">
        <v>332</v>
      </c>
      <c r="B37" s="2">
        <v>0.58799999999999997</v>
      </c>
      <c r="C37" s="18" t="s">
        <v>38</v>
      </c>
      <c r="D37" s="2">
        <v>0.20499999999999999</v>
      </c>
      <c r="E37" s="2">
        <v>0.20499999999999999</v>
      </c>
      <c r="F37" s="19" t="s">
        <v>148</v>
      </c>
      <c r="G37" s="16">
        <v>0</v>
      </c>
      <c r="H37" s="16">
        <v>0</v>
      </c>
      <c r="I37" s="19" t="s">
        <v>201</v>
      </c>
      <c r="J37" s="21">
        <v>67.599999999999994</v>
      </c>
      <c r="K37" s="21">
        <v>76.3</v>
      </c>
      <c r="M37" s="18" t="s">
        <v>288</v>
      </c>
      <c r="N37" s="16">
        <v>2</v>
      </c>
      <c r="O37" s="19" t="s">
        <v>201</v>
      </c>
      <c r="P37" s="27">
        <v>12</v>
      </c>
      <c r="Q37" s="27">
        <v>12</v>
      </c>
      <c r="R37" s="25" t="s">
        <v>552</v>
      </c>
    </row>
    <row r="38" spans="1:18" x14ac:dyDescent="0.2">
      <c r="A38" s="7" t="s">
        <v>333</v>
      </c>
      <c r="B38" s="2">
        <v>0.59599999999999997</v>
      </c>
      <c r="C38" s="18" t="s">
        <v>39</v>
      </c>
      <c r="D38" s="2" t="s">
        <v>169</v>
      </c>
      <c r="E38" s="2" t="s">
        <v>169</v>
      </c>
      <c r="F38" s="18" t="s">
        <v>169</v>
      </c>
      <c r="G38" s="16">
        <v>1</v>
      </c>
      <c r="H38" s="16">
        <v>1</v>
      </c>
      <c r="I38" s="19" t="s">
        <v>202</v>
      </c>
      <c r="J38" s="21">
        <v>186.4</v>
      </c>
      <c r="K38" s="21">
        <v>162</v>
      </c>
      <c r="M38" s="18" t="s">
        <v>288</v>
      </c>
      <c r="N38" s="16">
        <v>2</v>
      </c>
      <c r="O38" s="19" t="s">
        <v>202</v>
      </c>
      <c r="P38" s="27">
        <v>9</v>
      </c>
      <c r="Q38" s="27">
        <v>9</v>
      </c>
      <c r="R38" s="25" t="s">
        <v>553</v>
      </c>
    </row>
    <row r="39" spans="1:18" x14ac:dyDescent="0.2">
      <c r="A39" s="7" t="s">
        <v>334</v>
      </c>
      <c r="B39" s="2">
        <v>0.56299999999999994</v>
      </c>
      <c r="C39" s="18" t="s">
        <v>40</v>
      </c>
      <c r="D39" s="2">
        <v>0.63600000000000001</v>
      </c>
      <c r="E39" s="2">
        <v>0.75</v>
      </c>
      <c r="F39" s="18" t="s">
        <v>511</v>
      </c>
      <c r="G39" s="5">
        <v>0</v>
      </c>
      <c r="H39" s="5">
        <v>0</v>
      </c>
      <c r="I39" s="18" t="s">
        <v>203</v>
      </c>
      <c r="J39" s="21">
        <v>191</v>
      </c>
      <c r="K39" s="21">
        <v>177</v>
      </c>
      <c r="M39" s="18" t="s">
        <v>288</v>
      </c>
      <c r="N39" s="5">
        <v>2</v>
      </c>
      <c r="O39" s="18" t="s">
        <v>203</v>
      </c>
      <c r="P39" s="27">
        <v>12</v>
      </c>
      <c r="Q39" s="27">
        <v>12</v>
      </c>
      <c r="R39" s="25" t="s">
        <v>554</v>
      </c>
    </row>
    <row r="40" spans="1:18" x14ac:dyDescent="0.2">
      <c r="A40" s="7" t="s">
        <v>335</v>
      </c>
      <c r="B40" s="2">
        <v>0.49299999999999999</v>
      </c>
      <c r="C40" s="18" t="s">
        <v>41</v>
      </c>
      <c r="D40" s="2" t="s">
        <v>169</v>
      </c>
      <c r="E40" s="2" t="s">
        <v>169</v>
      </c>
      <c r="F40" s="19" t="s">
        <v>170</v>
      </c>
      <c r="G40" s="5">
        <v>1</v>
      </c>
      <c r="H40" s="5">
        <v>0</v>
      </c>
      <c r="I40" s="19" t="s">
        <v>41</v>
      </c>
      <c r="J40" s="21">
        <v>41.7</v>
      </c>
      <c r="K40" s="21">
        <v>41</v>
      </c>
      <c r="M40" s="18" t="s">
        <v>288</v>
      </c>
      <c r="N40" s="5">
        <v>0</v>
      </c>
      <c r="O40" s="19" t="s">
        <v>41</v>
      </c>
      <c r="P40" s="27">
        <v>12</v>
      </c>
      <c r="Q40" s="27">
        <v>12</v>
      </c>
      <c r="R40" s="25" t="s">
        <v>512</v>
      </c>
    </row>
    <row r="41" spans="1:18" x14ac:dyDescent="0.2">
      <c r="A41" s="7" t="s">
        <v>336</v>
      </c>
      <c r="B41" s="2">
        <v>0.61499999999999999</v>
      </c>
      <c r="C41" s="18" t="s">
        <v>42</v>
      </c>
      <c r="D41" s="2" t="s">
        <v>169</v>
      </c>
      <c r="E41" s="2" t="s">
        <v>169</v>
      </c>
      <c r="F41" s="19" t="s">
        <v>170</v>
      </c>
      <c r="G41" s="5">
        <v>0</v>
      </c>
      <c r="H41" s="5">
        <v>3</v>
      </c>
      <c r="I41" s="18" t="s">
        <v>42</v>
      </c>
      <c r="J41" s="21">
        <v>12.42</v>
      </c>
      <c r="K41" s="21">
        <v>11.89</v>
      </c>
      <c r="M41" s="18" t="s">
        <v>288</v>
      </c>
      <c r="N41" s="5">
        <v>0</v>
      </c>
      <c r="O41" s="18" t="s">
        <v>42</v>
      </c>
      <c r="P41" s="27">
        <v>12</v>
      </c>
      <c r="Q41" s="27">
        <v>12</v>
      </c>
      <c r="R41" s="25" t="s">
        <v>513</v>
      </c>
    </row>
    <row r="42" spans="1:18" x14ac:dyDescent="0.2">
      <c r="A42" s="7" t="s">
        <v>337</v>
      </c>
      <c r="B42" s="2">
        <v>0.73699999999999999</v>
      </c>
      <c r="C42" s="18" t="s">
        <v>43</v>
      </c>
      <c r="D42" s="2">
        <v>0.35899999999999999</v>
      </c>
      <c r="E42" s="2">
        <v>0.39800000000000002</v>
      </c>
      <c r="F42" s="18" t="s">
        <v>152</v>
      </c>
      <c r="G42" s="5">
        <v>0</v>
      </c>
      <c r="H42" s="5">
        <v>0</v>
      </c>
      <c r="I42" s="18" t="s">
        <v>205</v>
      </c>
      <c r="J42" s="21">
        <v>26.9</v>
      </c>
      <c r="K42" s="21">
        <v>28.2</v>
      </c>
      <c r="M42" s="18" t="s">
        <v>288</v>
      </c>
      <c r="N42" s="5">
        <v>0</v>
      </c>
      <c r="O42" s="18" t="s">
        <v>205</v>
      </c>
      <c r="P42" s="27">
        <v>12</v>
      </c>
      <c r="Q42" s="27">
        <v>12</v>
      </c>
      <c r="R42" s="25" t="s">
        <v>514</v>
      </c>
    </row>
    <row r="43" spans="1:18" x14ac:dyDescent="0.2">
      <c r="A43" s="7" t="s">
        <v>338</v>
      </c>
      <c r="B43" s="2">
        <v>0.58499999999999996</v>
      </c>
      <c r="C43" s="19" t="s">
        <v>6</v>
      </c>
      <c r="D43" s="2">
        <v>0.21</v>
      </c>
      <c r="E43" s="2">
        <v>0.27</v>
      </c>
      <c r="F43" s="19" t="s">
        <v>148</v>
      </c>
      <c r="G43" s="5">
        <v>1</v>
      </c>
      <c r="H43" s="5">
        <v>0</v>
      </c>
      <c r="I43" s="19" t="s">
        <v>6</v>
      </c>
      <c r="J43" s="21">
        <v>23.1</v>
      </c>
      <c r="K43" s="21">
        <v>23.7</v>
      </c>
      <c r="M43" s="18" t="s">
        <v>288</v>
      </c>
      <c r="N43" s="5">
        <v>0</v>
      </c>
      <c r="O43" s="19" t="s">
        <v>6</v>
      </c>
      <c r="P43" s="27">
        <v>12</v>
      </c>
      <c r="Q43" s="27">
        <v>12</v>
      </c>
      <c r="R43" s="25" t="s">
        <v>555</v>
      </c>
    </row>
    <row r="44" spans="1:18" x14ac:dyDescent="0.2">
      <c r="A44" s="7" t="s">
        <v>339</v>
      </c>
      <c r="B44" s="2">
        <v>0.60499999999999998</v>
      </c>
      <c r="C44" s="18" t="s">
        <v>44</v>
      </c>
      <c r="D44" s="2">
        <v>0.438</v>
      </c>
      <c r="E44" s="2">
        <v>0.45900000000000002</v>
      </c>
      <c r="F44" s="19" t="s">
        <v>148</v>
      </c>
      <c r="G44" s="16">
        <v>1</v>
      </c>
      <c r="H44" s="16">
        <v>0</v>
      </c>
      <c r="I44" s="19" t="s">
        <v>206</v>
      </c>
      <c r="J44" s="21">
        <v>21.4</v>
      </c>
      <c r="K44" s="21">
        <v>22.1</v>
      </c>
      <c r="M44" s="18" t="s">
        <v>288</v>
      </c>
      <c r="N44" s="16">
        <v>0</v>
      </c>
      <c r="O44" s="19" t="s">
        <v>206</v>
      </c>
      <c r="P44" s="27">
        <v>12</v>
      </c>
      <c r="Q44" s="27">
        <v>12</v>
      </c>
      <c r="R44" s="25" t="s">
        <v>556</v>
      </c>
    </row>
    <row r="45" spans="1:18" x14ac:dyDescent="0.2">
      <c r="A45" s="7" t="s">
        <v>340</v>
      </c>
      <c r="B45" s="2">
        <v>0.56499999999999995</v>
      </c>
      <c r="C45" s="18" t="s">
        <v>45</v>
      </c>
      <c r="D45" s="2">
        <v>0.05</v>
      </c>
      <c r="E45" s="2">
        <v>0.05</v>
      </c>
      <c r="F45" s="19" t="s">
        <v>148</v>
      </c>
      <c r="G45" s="16">
        <v>0</v>
      </c>
      <c r="H45" s="16">
        <v>0</v>
      </c>
      <c r="I45" s="19" t="s">
        <v>207</v>
      </c>
      <c r="J45" s="21">
        <v>1277</v>
      </c>
      <c r="K45" s="21">
        <v>1421</v>
      </c>
      <c r="M45" s="18" t="s">
        <v>288</v>
      </c>
      <c r="N45" s="16">
        <v>1</v>
      </c>
      <c r="O45" s="19" t="s">
        <v>207</v>
      </c>
      <c r="P45" s="27">
        <v>60</v>
      </c>
      <c r="Q45" s="27">
        <v>48</v>
      </c>
      <c r="R45" s="25" t="s">
        <v>557</v>
      </c>
    </row>
    <row r="46" spans="1:18" x14ac:dyDescent="0.2">
      <c r="A46" s="7" t="s">
        <v>341</v>
      </c>
      <c r="B46" s="2">
        <v>0.64300000000000002</v>
      </c>
      <c r="C46" s="18" t="s">
        <v>46</v>
      </c>
      <c r="D46" s="2">
        <v>0.255</v>
      </c>
      <c r="E46" s="2">
        <v>0.255</v>
      </c>
      <c r="F46" s="18" t="s">
        <v>173</v>
      </c>
      <c r="G46" s="5">
        <v>4</v>
      </c>
      <c r="H46" s="5">
        <v>4</v>
      </c>
      <c r="I46" s="18" t="s">
        <v>173</v>
      </c>
      <c r="J46" s="21">
        <v>27.5</v>
      </c>
      <c r="K46" s="21">
        <v>28.1</v>
      </c>
      <c r="M46" s="18" t="s">
        <v>289</v>
      </c>
      <c r="N46" s="5">
        <v>0</v>
      </c>
      <c r="O46" s="18" t="s">
        <v>173</v>
      </c>
      <c r="P46" s="27">
        <v>12</v>
      </c>
      <c r="Q46" s="27">
        <v>12</v>
      </c>
      <c r="R46" s="25" t="s">
        <v>515</v>
      </c>
    </row>
    <row r="47" spans="1:18" x14ac:dyDescent="0.2">
      <c r="A47" s="7" t="s">
        <v>342</v>
      </c>
      <c r="B47" s="2">
        <v>0.27800000000000002</v>
      </c>
      <c r="C47" s="18" t="s">
        <v>47</v>
      </c>
      <c r="D47" s="2">
        <v>0.53800000000000003</v>
      </c>
      <c r="E47" s="2">
        <v>0.435</v>
      </c>
      <c r="F47" s="18" t="s">
        <v>47</v>
      </c>
      <c r="G47" s="5">
        <v>4</v>
      </c>
      <c r="H47" s="5">
        <v>0</v>
      </c>
      <c r="I47" s="18" t="s">
        <v>208</v>
      </c>
      <c r="J47" s="21">
        <v>3200</v>
      </c>
      <c r="K47" s="21">
        <v>1700</v>
      </c>
      <c r="M47" s="18" t="s">
        <v>288</v>
      </c>
      <c r="N47" s="5">
        <v>2</v>
      </c>
      <c r="O47" s="18" t="s">
        <v>208</v>
      </c>
      <c r="P47" s="27">
        <v>12</v>
      </c>
      <c r="Q47" s="27">
        <v>12</v>
      </c>
      <c r="R47" s="25" t="s">
        <v>516</v>
      </c>
    </row>
    <row r="48" spans="1:18" x14ac:dyDescent="0.2">
      <c r="A48" s="7" t="s">
        <v>343</v>
      </c>
      <c r="B48" s="2">
        <v>0.49</v>
      </c>
      <c r="C48" s="18" t="s">
        <v>48</v>
      </c>
      <c r="D48" s="2" t="s">
        <v>169</v>
      </c>
      <c r="E48" s="2" t="s">
        <v>169</v>
      </c>
      <c r="F48" s="18" t="s">
        <v>170</v>
      </c>
      <c r="G48" s="5">
        <v>0</v>
      </c>
      <c r="H48" s="5">
        <v>0</v>
      </c>
      <c r="I48" s="19" t="s">
        <v>6</v>
      </c>
      <c r="J48" s="21">
        <v>376</v>
      </c>
      <c r="K48" s="21">
        <v>386</v>
      </c>
      <c r="M48" s="18" t="s">
        <v>288</v>
      </c>
      <c r="N48" s="5">
        <v>1</v>
      </c>
      <c r="O48" s="19" t="s">
        <v>6</v>
      </c>
      <c r="P48" s="27">
        <v>24</v>
      </c>
      <c r="Q48" s="27">
        <v>24</v>
      </c>
      <c r="R48" s="25" t="s">
        <v>558</v>
      </c>
    </row>
    <row r="49" spans="1:18" x14ac:dyDescent="0.2">
      <c r="A49" s="7" t="s">
        <v>344</v>
      </c>
      <c r="B49" s="2">
        <v>0.64300000000000002</v>
      </c>
      <c r="C49" s="18" t="s">
        <v>49</v>
      </c>
      <c r="D49" s="2">
        <v>0.45</v>
      </c>
      <c r="E49" s="2">
        <v>0.54</v>
      </c>
      <c r="F49" s="19" t="s">
        <v>148</v>
      </c>
      <c r="G49" s="16">
        <v>0</v>
      </c>
      <c r="H49" s="16">
        <v>0</v>
      </c>
      <c r="I49" s="19" t="s">
        <v>209</v>
      </c>
      <c r="J49" s="21">
        <v>82.4</v>
      </c>
      <c r="K49" s="21">
        <v>86.4</v>
      </c>
      <c r="M49" s="18" t="s">
        <v>288</v>
      </c>
      <c r="N49" s="16">
        <v>0</v>
      </c>
      <c r="O49" s="19" t="s">
        <v>209</v>
      </c>
      <c r="P49" s="27">
        <v>12</v>
      </c>
      <c r="Q49" s="27">
        <v>12</v>
      </c>
      <c r="R49" s="19" t="s">
        <v>517</v>
      </c>
    </row>
    <row r="50" spans="1:18" x14ac:dyDescent="0.2">
      <c r="A50" s="7" t="s">
        <v>345</v>
      </c>
      <c r="B50" s="2">
        <v>0.745</v>
      </c>
      <c r="C50" s="20" t="s">
        <v>50</v>
      </c>
      <c r="D50" s="2">
        <v>0.37</v>
      </c>
      <c r="E50" s="2">
        <v>0.36</v>
      </c>
      <c r="F50" s="18" t="s">
        <v>518</v>
      </c>
      <c r="G50" s="16">
        <v>3</v>
      </c>
      <c r="H50" s="16">
        <v>4</v>
      </c>
      <c r="I50" s="19" t="s">
        <v>210</v>
      </c>
      <c r="J50" s="21">
        <v>48.2</v>
      </c>
      <c r="K50" s="21">
        <v>47.1</v>
      </c>
      <c r="M50" s="18" t="s">
        <v>288</v>
      </c>
      <c r="N50" s="16">
        <v>2</v>
      </c>
      <c r="O50" s="19" t="s">
        <v>6</v>
      </c>
      <c r="P50" s="27">
        <v>12</v>
      </c>
      <c r="Q50" s="27">
        <v>12</v>
      </c>
      <c r="R50" s="19" t="s">
        <v>559</v>
      </c>
    </row>
    <row r="51" spans="1:18" x14ac:dyDescent="0.2">
      <c r="A51" s="7" t="s">
        <v>346</v>
      </c>
      <c r="B51" s="2">
        <v>0.504</v>
      </c>
      <c r="C51" s="18" t="s">
        <v>51</v>
      </c>
      <c r="D51" s="2">
        <v>0.28999999999999998</v>
      </c>
      <c r="E51" s="2">
        <v>0.28999999999999998</v>
      </c>
      <c r="F51" s="18" t="s">
        <v>153</v>
      </c>
      <c r="G51" s="5">
        <v>0</v>
      </c>
      <c r="H51" s="5">
        <v>0</v>
      </c>
      <c r="I51" s="18" t="s">
        <v>51</v>
      </c>
      <c r="J51" s="21">
        <v>46.1</v>
      </c>
      <c r="K51" s="21">
        <v>47.8</v>
      </c>
      <c r="M51" s="18" t="s">
        <v>288</v>
      </c>
      <c r="N51" s="5">
        <v>2</v>
      </c>
      <c r="O51" s="18" t="s">
        <v>51</v>
      </c>
      <c r="P51" s="27">
        <v>30</v>
      </c>
      <c r="Q51" s="27">
        <v>30</v>
      </c>
      <c r="R51" s="25" t="s">
        <v>560</v>
      </c>
    </row>
    <row r="52" spans="1:18" x14ac:dyDescent="0.2">
      <c r="A52" s="7" t="s">
        <v>347</v>
      </c>
      <c r="B52" s="2">
        <v>0.52200000000000002</v>
      </c>
      <c r="C52" s="18" t="s">
        <v>174</v>
      </c>
      <c r="D52" s="2">
        <v>0.188</v>
      </c>
      <c r="E52" s="2">
        <v>0.17699999999999999</v>
      </c>
      <c r="F52" s="19" t="s">
        <v>148</v>
      </c>
      <c r="G52" s="16">
        <v>0</v>
      </c>
      <c r="H52" s="16">
        <v>0</v>
      </c>
      <c r="I52" s="19" t="s">
        <v>212</v>
      </c>
      <c r="J52" s="21">
        <v>2744</v>
      </c>
      <c r="K52" s="21">
        <v>2517</v>
      </c>
      <c r="M52" s="18" t="s">
        <v>288</v>
      </c>
      <c r="N52" s="16">
        <v>2</v>
      </c>
      <c r="O52" s="19" t="s">
        <v>212</v>
      </c>
      <c r="P52" s="27">
        <v>24</v>
      </c>
      <c r="Q52" s="27">
        <v>24</v>
      </c>
      <c r="R52" s="25" t="s">
        <v>519</v>
      </c>
    </row>
    <row r="53" spans="1:18" x14ac:dyDescent="0.2">
      <c r="A53" s="7" t="s">
        <v>348</v>
      </c>
      <c r="B53" s="2">
        <v>0.51</v>
      </c>
      <c r="C53" s="18" t="s">
        <v>52</v>
      </c>
      <c r="D53" s="2">
        <v>0.14000000000000001</v>
      </c>
      <c r="E53" s="2">
        <v>0.18</v>
      </c>
      <c r="F53" s="18" t="s">
        <v>52</v>
      </c>
      <c r="G53" s="5">
        <v>0</v>
      </c>
      <c r="H53" s="5">
        <v>0</v>
      </c>
      <c r="I53" s="19" t="s">
        <v>213</v>
      </c>
      <c r="J53" s="21">
        <v>1679</v>
      </c>
      <c r="K53" s="21">
        <v>1500</v>
      </c>
      <c r="M53" s="18" t="s">
        <v>288</v>
      </c>
      <c r="N53" s="5">
        <v>2</v>
      </c>
      <c r="O53" s="19" t="s">
        <v>213</v>
      </c>
      <c r="P53" s="27">
        <v>19</v>
      </c>
      <c r="Q53" s="27">
        <v>19</v>
      </c>
      <c r="R53" s="25" t="s">
        <v>561</v>
      </c>
    </row>
    <row r="54" spans="1:18" x14ac:dyDescent="0.2">
      <c r="A54" s="7" t="s">
        <v>349</v>
      </c>
      <c r="B54" s="2">
        <v>0.48</v>
      </c>
      <c r="C54" s="18" t="s">
        <v>53</v>
      </c>
      <c r="D54" s="2" t="s">
        <v>169</v>
      </c>
      <c r="E54" s="2" t="s">
        <v>169</v>
      </c>
      <c r="F54" s="18" t="s">
        <v>169</v>
      </c>
      <c r="G54" s="5">
        <v>4</v>
      </c>
      <c r="H54" s="5">
        <v>0</v>
      </c>
      <c r="I54" s="18" t="s">
        <v>214</v>
      </c>
      <c r="J54" s="21">
        <v>17.2</v>
      </c>
      <c r="K54" s="21">
        <v>20.6</v>
      </c>
      <c r="L54" s="21">
        <v>18.5</v>
      </c>
      <c r="M54" s="18" t="s">
        <v>521</v>
      </c>
      <c r="N54" s="5">
        <v>0</v>
      </c>
      <c r="O54" s="18" t="s">
        <v>214</v>
      </c>
      <c r="P54" s="27">
        <v>48</v>
      </c>
      <c r="Q54" s="27">
        <v>24</v>
      </c>
      <c r="R54" s="25" t="s">
        <v>520</v>
      </c>
    </row>
    <row r="55" spans="1:18" x14ac:dyDescent="0.2">
      <c r="A55" s="7" t="s">
        <v>487</v>
      </c>
      <c r="C55" s="18"/>
      <c r="F55" s="18"/>
      <c r="G55" s="5">
        <v>0</v>
      </c>
      <c r="H55" s="5">
        <v>0</v>
      </c>
      <c r="I55" s="18" t="s">
        <v>517</v>
      </c>
      <c r="J55" s="21">
        <v>1960</v>
      </c>
      <c r="K55" s="21">
        <v>1150</v>
      </c>
      <c r="M55" s="18" t="s">
        <v>289</v>
      </c>
      <c r="N55" s="5">
        <v>2</v>
      </c>
      <c r="O55" s="18" t="s">
        <v>639</v>
      </c>
      <c r="P55" s="27">
        <v>12</v>
      </c>
      <c r="Q55" s="27">
        <v>12</v>
      </c>
      <c r="R55" s="25" t="s">
        <v>638</v>
      </c>
    </row>
    <row r="56" spans="1:18" x14ac:dyDescent="0.2">
      <c r="A56" s="7" t="s">
        <v>488</v>
      </c>
      <c r="C56" s="18"/>
      <c r="F56" s="18"/>
      <c r="G56" s="5">
        <v>0</v>
      </c>
      <c r="H56" s="5">
        <v>0</v>
      </c>
      <c r="I56" s="18" t="s">
        <v>641</v>
      </c>
      <c r="J56" s="21">
        <v>23.3</v>
      </c>
      <c r="K56" s="21">
        <v>24.5</v>
      </c>
      <c r="L56" s="22"/>
      <c r="M56" s="18" t="s">
        <v>641</v>
      </c>
      <c r="N56" s="5">
        <v>0</v>
      </c>
      <c r="O56" s="18" t="s">
        <v>642</v>
      </c>
      <c r="P56" s="27">
        <v>24</v>
      </c>
      <c r="Q56" s="27">
        <v>24</v>
      </c>
      <c r="R56" s="18" t="s">
        <v>641</v>
      </c>
    </row>
    <row r="57" spans="1:18" x14ac:dyDescent="0.2">
      <c r="A57" s="7" t="s">
        <v>350</v>
      </c>
      <c r="B57" s="2">
        <v>0.59</v>
      </c>
      <c r="C57" s="19" t="s">
        <v>7</v>
      </c>
      <c r="D57" s="2">
        <v>0.14000000000000001</v>
      </c>
      <c r="E57" s="2">
        <v>0.37</v>
      </c>
      <c r="F57" s="19" t="s">
        <v>7</v>
      </c>
      <c r="G57" s="5">
        <v>0</v>
      </c>
      <c r="H57" s="5">
        <v>0</v>
      </c>
      <c r="I57" s="18" t="s">
        <v>563</v>
      </c>
      <c r="J57" s="21">
        <v>13.7</v>
      </c>
      <c r="K57" s="21">
        <v>12.9</v>
      </c>
      <c r="M57" s="18" t="s">
        <v>288</v>
      </c>
      <c r="N57" s="5">
        <v>0</v>
      </c>
      <c r="O57" s="18" t="s">
        <v>176</v>
      </c>
      <c r="P57" s="27">
        <v>12</v>
      </c>
      <c r="Q57" s="27">
        <v>12</v>
      </c>
      <c r="R57" s="25" t="s">
        <v>562</v>
      </c>
    </row>
    <row r="58" spans="1:18" x14ac:dyDescent="0.2">
      <c r="A58" s="7" t="s">
        <v>351</v>
      </c>
      <c r="B58" s="2">
        <v>0.49</v>
      </c>
      <c r="C58" s="18" t="s">
        <v>54</v>
      </c>
      <c r="D58" s="2">
        <v>0.46</v>
      </c>
      <c r="E58" s="2">
        <v>0.46</v>
      </c>
      <c r="F58" s="19" t="s">
        <v>148</v>
      </c>
      <c r="G58" s="16">
        <v>1</v>
      </c>
      <c r="H58" s="16">
        <v>0</v>
      </c>
      <c r="I58" s="19" t="s">
        <v>6</v>
      </c>
      <c r="J58" s="21">
        <v>66.400000000000006</v>
      </c>
      <c r="K58" s="21">
        <v>57.4</v>
      </c>
      <c r="M58" s="18" t="s">
        <v>288</v>
      </c>
      <c r="N58" s="16">
        <v>0</v>
      </c>
      <c r="O58" s="19" t="s">
        <v>517</v>
      </c>
      <c r="P58" s="27">
        <v>12</v>
      </c>
      <c r="Q58" s="27">
        <v>12</v>
      </c>
      <c r="R58" s="25" t="s">
        <v>564</v>
      </c>
    </row>
    <row r="59" spans="1:18" x14ac:dyDescent="0.2">
      <c r="A59" s="7" t="s">
        <v>352</v>
      </c>
      <c r="B59" s="2">
        <v>0.44</v>
      </c>
      <c r="C59" s="18" t="s">
        <v>11</v>
      </c>
      <c r="D59" s="2">
        <v>0.45</v>
      </c>
      <c r="E59" s="2">
        <v>0.45</v>
      </c>
      <c r="F59" s="19" t="s">
        <v>566</v>
      </c>
      <c r="G59" s="16">
        <v>3</v>
      </c>
      <c r="H59" s="16">
        <v>0</v>
      </c>
      <c r="I59" s="19" t="s">
        <v>6</v>
      </c>
      <c r="J59" s="21">
        <v>500</v>
      </c>
      <c r="K59" s="21">
        <v>669</v>
      </c>
      <c r="M59" s="18" t="s">
        <v>288</v>
      </c>
      <c r="N59" s="16">
        <v>1</v>
      </c>
      <c r="O59" s="19" t="s">
        <v>6</v>
      </c>
      <c r="P59" s="27">
        <v>24</v>
      </c>
      <c r="Q59" s="27">
        <v>12</v>
      </c>
      <c r="R59" s="25" t="s">
        <v>565</v>
      </c>
    </row>
    <row r="60" spans="1:18" x14ac:dyDescent="0.2">
      <c r="A60" s="7" t="s">
        <v>353</v>
      </c>
      <c r="B60" s="2">
        <v>0.33800000000000002</v>
      </c>
      <c r="C60" s="18" t="s">
        <v>55</v>
      </c>
      <c r="D60" s="2">
        <v>0.28000000000000003</v>
      </c>
      <c r="E60" s="2">
        <v>0.1</v>
      </c>
      <c r="F60" s="19" t="s">
        <v>148</v>
      </c>
      <c r="G60" s="5">
        <v>4</v>
      </c>
      <c r="H60" s="5">
        <v>0</v>
      </c>
      <c r="I60" s="19" t="s">
        <v>216</v>
      </c>
      <c r="J60" s="21">
        <v>346</v>
      </c>
      <c r="K60" s="21">
        <v>527</v>
      </c>
      <c r="M60" s="18" t="s">
        <v>288</v>
      </c>
      <c r="N60" s="5">
        <v>1</v>
      </c>
      <c r="O60" s="19" t="s">
        <v>216</v>
      </c>
      <c r="P60" s="27">
        <v>12</v>
      </c>
      <c r="Q60" s="27">
        <v>12</v>
      </c>
      <c r="R60" s="25" t="s">
        <v>567</v>
      </c>
    </row>
    <row r="61" spans="1:18" x14ac:dyDescent="0.2">
      <c r="A61" s="7" t="s">
        <v>354</v>
      </c>
      <c r="B61" s="2">
        <v>0.41499999999999998</v>
      </c>
      <c r="C61" s="19" t="s">
        <v>6</v>
      </c>
      <c r="D61" s="2" t="s">
        <v>169</v>
      </c>
      <c r="E61" s="2" t="s">
        <v>169</v>
      </c>
      <c r="F61" s="24" t="s">
        <v>169</v>
      </c>
      <c r="G61" s="5">
        <v>4</v>
      </c>
      <c r="H61" s="5">
        <v>0</v>
      </c>
      <c r="I61" s="19" t="s">
        <v>6</v>
      </c>
      <c r="J61" s="21">
        <v>7.5</v>
      </c>
      <c r="K61" s="21">
        <v>6.2</v>
      </c>
      <c r="M61" s="19" t="s">
        <v>517</v>
      </c>
      <c r="N61" s="5">
        <v>0</v>
      </c>
      <c r="O61" s="19" t="s">
        <v>517</v>
      </c>
      <c r="P61" s="27">
        <v>12</v>
      </c>
      <c r="Q61" s="27">
        <v>1.5</v>
      </c>
      <c r="R61" s="25" t="s">
        <v>568</v>
      </c>
    </row>
    <row r="62" spans="1:18" x14ac:dyDescent="0.2">
      <c r="A62" s="7" t="s">
        <v>355</v>
      </c>
      <c r="B62" s="2">
        <v>0.436</v>
      </c>
      <c r="C62" s="18" t="s">
        <v>56</v>
      </c>
      <c r="D62" s="4">
        <v>0.58499999999999996</v>
      </c>
      <c r="E62" s="4">
        <v>0.65500000000000003</v>
      </c>
      <c r="F62" s="25" t="s">
        <v>570</v>
      </c>
      <c r="G62" s="5">
        <v>4</v>
      </c>
      <c r="H62" s="5">
        <v>0</v>
      </c>
      <c r="I62" s="18" t="s">
        <v>217</v>
      </c>
      <c r="J62" s="21">
        <v>10.6</v>
      </c>
      <c r="K62" s="21">
        <v>9.4</v>
      </c>
      <c r="M62" s="18" t="s">
        <v>288</v>
      </c>
      <c r="N62" s="5">
        <v>0</v>
      </c>
      <c r="O62" s="18" t="s">
        <v>217</v>
      </c>
      <c r="P62" s="27">
        <v>12</v>
      </c>
      <c r="Q62" s="27">
        <v>12</v>
      </c>
      <c r="R62" s="25" t="s">
        <v>569</v>
      </c>
    </row>
    <row r="63" spans="1:18" x14ac:dyDescent="0.2">
      <c r="A63" s="7" t="s">
        <v>489</v>
      </c>
      <c r="C63" s="18"/>
      <c r="D63" s="4"/>
      <c r="E63" s="4"/>
      <c r="F63" s="18"/>
      <c r="G63" s="5">
        <v>0</v>
      </c>
      <c r="H63" s="5">
        <v>0</v>
      </c>
      <c r="I63" s="18" t="s">
        <v>517</v>
      </c>
      <c r="J63" s="21">
        <v>169</v>
      </c>
      <c r="K63" s="21">
        <v>138</v>
      </c>
      <c r="L63" s="29"/>
      <c r="M63" s="18" t="s">
        <v>517</v>
      </c>
      <c r="N63" s="5">
        <v>0</v>
      </c>
      <c r="O63" s="18" t="s">
        <v>642</v>
      </c>
      <c r="P63" s="27">
        <v>12</v>
      </c>
      <c r="Q63" s="27">
        <v>12</v>
      </c>
      <c r="R63" s="18" t="s">
        <v>517</v>
      </c>
    </row>
    <row r="64" spans="1:18" x14ac:dyDescent="0.2">
      <c r="A64" s="7" t="s">
        <v>356</v>
      </c>
      <c r="B64" s="2">
        <v>0.58299999999999996</v>
      </c>
      <c r="C64" s="18" t="s">
        <v>571</v>
      </c>
      <c r="D64" s="2">
        <v>0.17</v>
      </c>
      <c r="E64" s="2">
        <v>0.17</v>
      </c>
      <c r="F64" s="19" t="s">
        <v>148</v>
      </c>
      <c r="G64" s="16">
        <v>2</v>
      </c>
      <c r="H64" s="16">
        <v>0</v>
      </c>
      <c r="I64" s="18" t="s">
        <v>218</v>
      </c>
      <c r="J64" s="21">
        <v>101.2</v>
      </c>
      <c r="K64" s="21">
        <v>116.1</v>
      </c>
      <c r="M64" s="18" t="s">
        <v>288</v>
      </c>
      <c r="N64" s="16">
        <v>2</v>
      </c>
      <c r="O64" s="18" t="s">
        <v>218</v>
      </c>
      <c r="P64" s="27">
        <v>12</v>
      </c>
      <c r="Q64" s="27">
        <v>12</v>
      </c>
      <c r="R64" s="25" t="s">
        <v>572</v>
      </c>
    </row>
    <row r="65" spans="1:18" x14ac:dyDescent="0.2">
      <c r="A65" s="7" t="s">
        <v>357</v>
      </c>
      <c r="B65" s="2">
        <v>0.629</v>
      </c>
      <c r="C65" s="18" t="s">
        <v>57</v>
      </c>
      <c r="D65" s="2">
        <f>1-0.319</f>
        <v>0.68100000000000005</v>
      </c>
      <c r="E65" s="2">
        <f>1-0.351</f>
        <v>0.64900000000000002</v>
      </c>
      <c r="F65" s="19" t="s">
        <v>148</v>
      </c>
      <c r="G65" s="16">
        <v>4</v>
      </c>
      <c r="H65" s="16">
        <v>4</v>
      </c>
      <c r="I65" s="19" t="s">
        <v>219</v>
      </c>
      <c r="J65" s="21">
        <v>173</v>
      </c>
      <c r="K65" s="21">
        <v>170</v>
      </c>
      <c r="M65" s="18" t="s">
        <v>288</v>
      </c>
      <c r="N65" s="16">
        <v>2</v>
      </c>
      <c r="O65" s="19" t="s">
        <v>219</v>
      </c>
      <c r="P65" s="27">
        <v>12</v>
      </c>
      <c r="Q65" s="27">
        <v>12</v>
      </c>
      <c r="R65" s="25" t="s">
        <v>573</v>
      </c>
    </row>
    <row r="66" spans="1:18" x14ac:dyDescent="0.2">
      <c r="A66" s="7" t="s">
        <v>358</v>
      </c>
      <c r="B66" s="2">
        <v>0.40500000000000003</v>
      </c>
      <c r="C66" s="18" t="s">
        <v>58</v>
      </c>
      <c r="D66" s="2" t="s">
        <v>169</v>
      </c>
      <c r="E66" s="2" t="s">
        <v>169</v>
      </c>
      <c r="F66" s="24" t="s">
        <v>170</v>
      </c>
      <c r="G66" s="5">
        <v>0</v>
      </c>
      <c r="H66" s="5">
        <v>0</v>
      </c>
      <c r="I66" s="19" t="s">
        <v>6</v>
      </c>
      <c r="J66" s="21">
        <v>577</v>
      </c>
      <c r="K66" s="21">
        <v>512</v>
      </c>
      <c r="M66" s="18" t="s">
        <v>288</v>
      </c>
      <c r="N66" s="5">
        <v>0</v>
      </c>
      <c r="O66" s="19" t="s">
        <v>6</v>
      </c>
      <c r="P66" s="27">
        <v>24</v>
      </c>
      <c r="Q66" s="27">
        <v>24</v>
      </c>
      <c r="R66" s="25" t="s">
        <v>574</v>
      </c>
    </row>
    <row r="67" spans="1:18" x14ac:dyDescent="0.2">
      <c r="A67" s="7" t="s">
        <v>490</v>
      </c>
      <c r="C67" s="18"/>
      <c r="F67" s="24"/>
      <c r="G67" s="5">
        <v>0</v>
      </c>
      <c r="H67" s="5">
        <v>0</v>
      </c>
      <c r="I67" s="18" t="s">
        <v>666</v>
      </c>
      <c r="J67" s="21">
        <v>555</v>
      </c>
      <c r="K67" s="21">
        <v>485</v>
      </c>
      <c r="M67" s="18" t="s">
        <v>666</v>
      </c>
      <c r="N67" s="5">
        <v>0</v>
      </c>
      <c r="O67" s="18" t="s">
        <v>666</v>
      </c>
      <c r="P67" s="27">
        <v>48</v>
      </c>
      <c r="Q67" s="27">
        <v>24</v>
      </c>
      <c r="R67" s="25" t="s">
        <v>643</v>
      </c>
    </row>
    <row r="68" spans="1:18" x14ac:dyDescent="0.2">
      <c r="A68" s="7" t="s">
        <v>491</v>
      </c>
      <c r="C68" s="18"/>
      <c r="F68" s="24"/>
      <c r="G68" s="5">
        <v>4</v>
      </c>
      <c r="H68" s="5">
        <v>4</v>
      </c>
      <c r="I68" s="25" t="s">
        <v>645</v>
      </c>
      <c r="J68" s="21">
        <v>132.71</v>
      </c>
      <c r="K68" s="21">
        <v>168.83</v>
      </c>
      <c r="M68" s="18" t="s">
        <v>646</v>
      </c>
      <c r="N68" s="5">
        <v>2</v>
      </c>
      <c r="O68" s="19" t="s">
        <v>647</v>
      </c>
      <c r="P68" s="27">
        <v>1.7</v>
      </c>
      <c r="Q68" s="27">
        <v>2.1</v>
      </c>
      <c r="R68" s="25" t="s">
        <v>644</v>
      </c>
    </row>
    <row r="69" spans="1:18" x14ac:dyDescent="0.2">
      <c r="A69" s="7" t="s">
        <v>492</v>
      </c>
      <c r="B69" s="2">
        <v>0.57199999999999995</v>
      </c>
      <c r="C69" s="18" t="s">
        <v>648</v>
      </c>
      <c r="F69" s="24"/>
      <c r="G69" s="5">
        <v>0</v>
      </c>
      <c r="H69" s="5">
        <v>0</v>
      </c>
      <c r="I69" s="25" t="s">
        <v>667</v>
      </c>
      <c r="J69" s="21">
        <v>99.9</v>
      </c>
      <c r="K69" s="21">
        <v>94.8</v>
      </c>
      <c r="M69" s="18" t="s">
        <v>668</v>
      </c>
      <c r="N69" s="5">
        <v>0</v>
      </c>
      <c r="O69" s="19" t="s">
        <v>668</v>
      </c>
      <c r="P69" s="27">
        <v>24</v>
      </c>
      <c r="Q69" s="27">
        <v>24</v>
      </c>
      <c r="R69" s="25" t="s">
        <v>669</v>
      </c>
    </row>
    <row r="70" spans="1:18" x14ac:dyDescent="0.2">
      <c r="A70" s="7" t="s">
        <v>493</v>
      </c>
      <c r="C70" s="18"/>
      <c r="D70" s="2">
        <v>0.27</v>
      </c>
      <c r="E70" s="2">
        <v>0.23</v>
      </c>
      <c r="F70" s="19" t="s">
        <v>670</v>
      </c>
      <c r="G70" s="5">
        <v>0</v>
      </c>
      <c r="H70" s="5">
        <v>0</v>
      </c>
      <c r="I70" s="19" t="s">
        <v>670</v>
      </c>
      <c r="J70" s="21">
        <v>79</v>
      </c>
      <c r="K70" s="21">
        <v>70</v>
      </c>
      <c r="M70" s="19" t="s">
        <v>670</v>
      </c>
      <c r="N70" s="5">
        <v>0</v>
      </c>
      <c r="O70" s="19" t="s">
        <v>670</v>
      </c>
      <c r="P70" s="27">
        <v>24</v>
      </c>
      <c r="Q70" s="27">
        <v>24</v>
      </c>
      <c r="R70" s="25" t="s">
        <v>670</v>
      </c>
    </row>
    <row r="71" spans="1:18" x14ac:dyDescent="0.2">
      <c r="A71" s="7" t="s">
        <v>494</v>
      </c>
      <c r="C71" s="18"/>
      <c r="F71" s="24"/>
      <c r="G71" s="5">
        <v>4</v>
      </c>
      <c r="H71" s="5">
        <v>4</v>
      </c>
      <c r="I71" s="19" t="s">
        <v>6</v>
      </c>
      <c r="J71" s="21">
        <v>117</v>
      </c>
      <c r="K71" s="21">
        <v>106</v>
      </c>
      <c r="M71" s="18" t="s">
        <v>6</v>
      </c>
      <c r="N71" s="5">
        <v>0</v>
      </c>
      <c r="O71" s="34" t="s">
        <v>649</v>
      </c>
      <c r="P71" s="27">
        <v>12</v>
      </c>
      <c r="Q71" s="27">
        <v>12</v>
      </c>
      <c r="R71" s="25" t="s">
        <v>6</v>
      </c>
    </row>
    <row r="72" spans="1:18" x14ac:dyDescent="0.2">
      <c r="A72" s="7" t="s">
        <v>359</v>
      </c>
      <c r="B72" s="2">
        <v>0.58399999999999996</v>
      </c>
      <c r="C72" s="19" t="s">
        <v>59</v>
      </c>
      <c r="D72" s="2">
        <v>0.18</v>
      </c>
      <c r="E72" s="2">
        <v>0.18</v>
      </c>
      <c r="F72" s="19" t="s">
        <v>148</v>
      </c>
      <c r="G72" s="16">
        <v>0</v>
      </c>
      <c r="H72" s="16">
        <v>0</v>
      </c>
      <c r="I72" s="19" t="s">
        <v>6</v>
      </c>
      <c r="J72" s="21">
        <v>11800</v>
      </c>
      <c r="K72" s="21">
        <v>9670</v>
      </c>
      <c r="M72" s="18" t="s">
        <v>288</v>
      </c>
      <c r="N72" s="16">
        <v>2</v>
      </c>
      <c r="O72" s="19" t="s">
        <v>6</v>
      </c>
      <c r="P72" s="27">
        <v>24</v>
      </c>
      <c r="Q72" s="27">
        <v>24</v>
      </c>
      <c r="R72" s="25" t="s">
        <v>671</v>
      </c>
    </row>
    <row r="73" spans="1:18" x14ac:dyDescent="0.2">
      <c r="A73" s="7" t="s">
        <v>360</v>
      </c>
      <c r="B73" s="2">
        <v>0.56699999999999995</v>
      </c>
      <c r="C73" s="18" t="s">
        <v>60</v>
      </c>
      <c r="D73" s="2">
        <v>0.56000000000000005</v>
      </c>
      <c r="E73" s="2">
        <v>0.47</v>
      </c>
      <c r="F73" s="19" t="s">
        <v>148</v>
      </c>
      <c r="G73" s="16">
        <v>4</v>
      </c>
      <c r="H73" s="16">
        <v>0</v>
      </c>
      <c r="I73" s="19" t="s">
        <v>221</v>
      </c>
      <c r="J73" s="21">
        <v>492</v>
      </c>
      <c r="K73" s="21">
        <v>424</v>
      </c>
      <c r="M73" s="18" t="s">
        <v>288</v>
      </c>
      <c r="N73" s="16">
        <v>2</v>
      </c>
      <c r="O73" s="19" t="s">
        <v>221</v>
      </c>
      <c r="P73" s="27">
        <v>12</v>
      </c>
      <c r="Q73" s="27">
        <v>12</v>
      </c>
      <c r="R73" s="25" t="s">
        <v>672</v>
      </c>
    </row>
    <row r="74" spans="1:18" x14ac:dyDescent="0.2">
      <c r="A74" s="7" t="s">
        <v>361</v>
      </c>
      <c r="B74" s="2">
        <v>0.53</v>
      </c>
      <c r="C74" s="18" t="s">
        <v>575</v>
      </c>
      <c r="D74" s="2">
        <v>0.3</v>
      </c>
      <c r="E74" s="2">
        <v>0.42</v>
      </c>
      <c r="F74" s="18" t="s">
        <v>159</v>
      </c>
      <c r="G74" s="5">
        <v>2</v>
      </c>
      <c r="H74" s="5">
        <v>3</v>
      </c>
      <c r="I74" s="19" t="s">
        <v>222</v>
      </c>
      <c r="J74" s="21">
        <v>21</v>
      </c>
      <c r="K74" s="21">
        <v>22</v>
      </c>
      <c r="M74" s="18" t="s">
        <v>288</v>
      </c>
      <c r="N74" s="5">
        <v>0</v>
      </c>
      <c r="O74" s="19" t="s">
        <v>222</v>
      </c>
      <c r="P74" s="27">
        <v>12</v>
      </c>
      <c r="Q74" s="27">
        <v>12</v>
      </c>
      <c r="R74" s="25" t="s">
        <v>673</v>
      </c>
    </row>
    <row r="75" spans="1:18" x14ac:dyDescent="0.2">
      <c r="A75" s="7" t="s">
        <v>362</v>
      </c>
      <c r="B75" s="2">
        <v>0.51800000000000002</v>
      </c>
      <c r="C75" s="18" t="s">
        <v>147</v>
      </c>
      <c r="D75" s="2" t="s">
        <v>169</v>
      </c>
      <c r="E75" s="2" t="s">
        <v>169</v>
      </c>
      <c r="F75" s="18" t="s">
        <v>170</v>
      </c>
      <c r="G75" s="5">
        <v>0</v>
      </c>
      <c r="H75" s="5">
        <v>0</v>
      </c>
      <c r="I75" s="18" t="s">
        <v>223</v>
      </c>
      <c r="J75" s="21">
        <v>813</v>
      </c>
      <c r="K75" s="21">
        <v>849</v>
      </c>
      <c r="M75" s="18" t="s">
        <v>288</v>
      </c>
      <c r="N75" s="5">
        <v>2</v>
      </c>
      <c r="O75" s="18" t="s">
        <v>223</v>
      </c>
      <c r="P75" s="27">
        <v>12</v>
      </c>
      <c r="Q75" s="27">
        <v>12</v>
      </c>
      <c r="R75" s="25" t="s">
        <v>674</v>
      </c>
    </row>
    <row r="76" spans="1:18" x14ac:dyDescent="0.2">
      <c r="A76" s="7" t="s">
        <v>363</v>
      </c>
      <c r="B76" s="2">
        <v>0.53100000000000003</v>
      </c>
      <c r="C76" s="18" t="s">
        <v>61</v>
      </c>
      <c r="D76" s="2">
        <f>1-0.512</f>
        <v>0.48799999999999999</v>
      </c>
      <c r="E76" s="2">
        <f>1-0.407</f>
        <v>0.59299999999999997</v>
      </c>
      <c r="F76" s="19" t="s">
        <v>148</v>
      </c>
      <c r="G76" s="16">
        <v>3</v>
      </c>
      <c r="H76" s="16">
        <v>0</v>
      </c>
      <c r="I76" s="19" t="s">
        <v>224</v>
      </c>
      <c r="J76" s="21">
        <v>9.8000000000000007</v>
      </c>
      <c r="K76" s="21">
        <v>9</v>
      </c>
      <c r="M76" s="18" t="s">
        <v>288</v>
      </c>
      <c r="N76" s="16">
        <v>0</v>
      </c>
      <c r="O76" s="19" t="s">
        <v>224</v>
      </c>
      <c r="P76" s="27">
        <v>12</v>
      </c>
      <c r="Q76" s="27">
        <v>12</v>
      </c>
      <c r="R76" s="25" t="s">
        <v>675</v>
      </c>
    </row>
    <row r="77" spans="1:18" x14ac:dyDescent="0.2">
      <c r="A77" s="7" t="s">
        <v>364</v>
      </c>
      <c r="B77" s="2">
        <v>0.58099999999999996</v>
      </c>
      <c r="C77" s="18" t="s">
        <v>61</v>
      </c>
      <c r="D77" s="2">
        <v>0.36</v>
      </c>
      <c r="E77" s="2">
        <v>0.48</v>
      </c>
      <c r="F77" s="18" t="s">
        <v>154</v>
      </c>
      <c r="G77" s="5">
        <v>0</v>
      </c>
      <c r="H77" s="5">
        <v>0</v>
      </c>
      <c r="I77" s="19" t="s">
        <v>225</v>
      </c>
      <c r="J77" s="21">
        <v>11.1</v>
      </c>
      <c r="K77" s="21">
        <v>10.199999999999999</v>
      </c>
      <c r="M77" s="18" t="s">
        <v>288</v>
      </c>
      <c r="N77" s="5">
        <v>0</v>
      </c>
      <c r="O77" s="19" t="s">
        <v>225</v>
      </c>
      <c r="P77" s="27">
        <v>12</v>
      </c>
      <c r="Q77" s="27">
        <v>12</v>
      </c>
      <c r="R77" s="25" t="s">
        <v>676</v>
      </c>
    </row>
    <row r="78" spans="1:18" x14ac:dyDescent="0.2">
      <c r="A78" s="7" t="s">
        <v>365</v>
      </c>
      <c r="B78" s="2">
        <v>0.56799999999999995</v>
      </c>
      <c r="C78" s="19" t="s">
        <v>3</v>
      </c>
      <c r="D78" s="2">
        <f>1-0.958</f>
        <v>4.2000000000000037E-2</v>
      </c>
      <c r="E78" s="2">
        <f>1-0.936</f>
        <v>6.3999999999999946E-2</v>
      </c>
      <c r="F78" s="19" t="s">
        <v>148</v>
      </c>
      <c r="G78" s="16">
        <v>0</v>
      </c>
      <c r="H78" s="16">
        <v>0</v>
      </c>
      <c r="I78" s="19" t="s">
        <v>226</v>
      </c>
      <c r="J78" s="21">
        <v>8840</v>
      </c>
      <c r="K78" s="21">
        <v>7560</v>
      </c>
      <c r="M78" s="18" t="s">
        <v>288</v>
      </c>
      <c r="N78" s="16">
        <v>1</v>
      </c>
      <c r="O78" s="19" t="s">
        <v>226</v>
      </c>
      <c r="P78" s="27">
        <v>108</v>
      </c>
      <c r="Q78" s="27">
        <v>108</v>
      </c>
      <c r="R78" s="25" t="s">
        <v>576</v>
      </c>
    </row>
    <row r="79" spans="1:18" x14ac:dyDescent="0.2">
      <c r="A79" s="7" t="s">
        <v>366</v>
      </c>
      <c r="B79" s="2">
        <v>0.51500000000000001</v>
      </c>
      <c r="C79" s="18" t="s">
        <v>62</v>
      </c>
      <c r="D79" s="2">
        <v>4.8000000000000001E-2</v>
      </c>
      <c r="E79" s="2">
        <v>5.5E-2</v>
      </c>
      <c r="F79" s="19" t="s">
        <v>148</v>
      </c>
      <c r="G79" s="16">
        <v>0</v>
      </c>
      <c r="H79" s="16">
        <v>0</v>
      </c>
      <c r="I79" s="19" t="s">
        <v>226</v>
      </c>
      <c r="J79" s="21">
        <v>9110</v>
      </c>
      <c r="K79" s="21">
        <v>7270</v>
      </c>
      <c r="M79" s="18" t="s">
        <v>288</v>
      </c>
      <c r="N79" s="16">
        <v>1</v>
      </c>
      <c r="O79" s="19" t="s">
        <v>226</v>
      </c>
      <c r="P79" s="27">
        <v>60</v>
      </c>
      <c r="Q79" s="27">
        <v>84</v>
      </c>
      <c r="R79" s="25" t="s">
        <v>577</v>
      </c>
    </row>
    <row r="80" spans="1:18" x14ac:dyDescent="0.2">
      <c r="A80" s="7" t="s">
        <v>367</v>
      </c>
      <c r="B80" s="2">
        <v>0.48</v>
      </c>
      <c r="C80" s="18" t="s">
        <v>63</v>
      </c>
      <c r="D80" s="2">
        <v>0.43099999999999999</v>
      </c>
      <c r="E80" s="2">
        <v>0.38900000000000001</v>
      </c>
      <c r="F80" s="19" t="s">
        <v>148</v>
      </c>
      <c r="G80" s="16">
        <v>4</v>
      </c>
      <c r="H80" s="16">
        <v>0</v>
      </c>
      <c r="I80" s="19" t="s">
        <v>227</v>
      </c>
      <c r="J80" s="21">
        <v>33.9</v>
      </c>
      <c r="K80" s="21">
        <v>29.2</v>
      </c>
      <c r="M80" s="18" t="s">
        <v>288</v>
      </c>
      <c r="N80" s="16">
        <v>0</v>
      </c>
      <c r="O80" s="19" t="s">
        <v>227</v>
      </c>
      <c r="P80" s="27">
        <v>12</v>
      </c>
      <c r="Q80" s="27">
        <v>12</v>
      </c>
      <c r="R80" s="25" t="s">
        <v>677</v>
      </c>
    </row>
    <row r="81" spans="1:18" x14ac:dyDescent="0.2">
      <c r="A81" s="7" t="s">
        <v>495</v>
      </c>
      <c r="C81" s="18"/>
      <c r="D81" s="2">
        <v>0.09</v>
      </c>
      <c r="E81" s="2">
        <v>0.09</v>
      </c>
      <c r="F81" s="19" t="s">
        <v>678</v>
      </c>
      <c r="G81" s="16">
        <v>0</v>
      </c>
      <c r="H81" s="16">
        <v>0</v>
      </c>
      <c r="I81" s="19" t="s">
        <v>678</v>
      </c>
      <c r="J81" s="21">
        <v>324.8</v>
      </c>
      <c r="K81" s="21">
        <v>280.7</v>
      </c>
      <c r="M81" s="18" t="s">
        <v>678</v>
      </c>
      <c r="N81" s="16">
        <v>0</v>
      </c>
      <c r="O81" s="19" t="s">
        <v>678</v>
      </c>
      <c r="P81" s="27">
        <v>12</v>
      </c>
      <c r="Q81" s="27">
        <v>11.6</v>
      </c>
      <c r="R81" s="19" t="s">
        <v>679</v>
      </c>
    </row>
    <row r="82" spans="1:18" x14ac:dyDescent="0.2">
      <c r="A82" s="7" t="s">
        <v>368</v>
      </c>
      <c r="B82" s="2">
        <v>0.58299999999999996</v>
      </c>
      <c r="C82" s="18" t="s">
        <v>64</v>
      </c>
      <c r="D82" s="2">
        <v>0.35899999999999999</v>
      </c>
      <c r="E82" s="2">
        <v>0.57399999999999995</v>
      </c>
      <c r="F82" s="19" t="s">
        <v>148</v>
      </c>
      <c r="G82" s="5">
        <v>1</v>
      </c>
      <c r="H82" s="5">
        <v>0</v>
      </c>
      <c r="I82" s="19" t="s">
        <v>228</v>
      </c>
      <c r="J82" s="21">
        <v>35.700000000000003</v>
      </c>
      <c r="K82" s="21">
        <v>39.6</v>
      </c>
      <c r="M82" s="18" t="s">
        <v>288</v>
      </c>
      <c r="N82" s="5">
        <v>0</v>
      </c>
      <c r="O82" s="19" t="s">
        <v>228</v>
      </c>
      <c r="P82" s="27">
        <v>12</v>
      </c>
      <c r="Q82" s="27">
        <v>12</v>
      </c>
      <c r="R82" s="25" t="s">
        <v>680</v>
      </c>
    </row>
    <row r="83" spans="1:18" x14ac:dyDescent="0.2">
      <c r="A83" s="7" t="s">
        <v>369</v>
      </c>
      <c r="B83" s="2">
        <v>0.59499999999999997</v>
      </c>
      <c r="C83" s="18" t="s">
        <v>65</v>
      </c>
      <c r="D83" s="2" t="s">
        <v>169</v>
      </c>
      <c r="E83" s="2" t="s">
        <v>169</v>
      </c>
      <c r="F83" s="18" t="s">
        <v>169</v>
      </c>
      <c r="G83" s="5">
        <v>4</v>
      </c>
      <c r="H83" s="5">
        <v>4</v>
      </c>
      <c r="I83" s="18" t="s">
        <v>229</v>
      </c>
      <c r="J83" s="21">
        <v>561.5</v>
      </c>
      <c r="K83" s="21">
        <v>560.79999999999995</v>
      </c>
      <c r="M83" s="18" t="s">
        <v>288</v>
      </c>
      <c r="N83" s="5">
        <v>0</v>
      </c>
      <c r="O83" s="18" t="s">
        <v>229</v>
      </c>
      <c r="P83" s="27">
        <v>42</v>
      </c>
      <c r="Q83" s="27">
        <v>30</v>
      </c>
      <c r="R83" s="25" t="s">
        <v>578</v>
      </c>
    </row>
    <row r="84" spans="1:18" x14ac:dyDescent="0.2">
      <c r="A84" s="7" t="s">
        <v>370</v>
      </c>
      <c r="B84" s="2">
        <v>0.64500000000000002</v>
      </c>
      <c r="C84" s="18" t="s">
        <v>579</v>
      </c>
      <c r="D84" s="23">
        <f>1-0.63</f>
        <v>0.37</v>
      </c>
      <c r="E84" s="23">
        <v>0.498</v>
      </c>
      <c r="F84" s="19" t="s">
        <v>580</v>
      </c>
      <c r="G84" s="5">
        <v>1</v>
      </c>
      <c r="H84" s="5">
        <v>0</v>
      </c>
      <c r="I84" s="19" t="s">
        <v>6</v>
      </c>
      <c r="J84" s="21">
        <v>21.4</v>
      </c>
      <c r="K84" s="21">
        <v>26.1</v>
      </c>
      <c r="M84" s="18" t="s">
        <v>288</v>
      </c>
      <c r="N84" s="5">
        <v>0</v>
      </c>
      <c r="O84" s="19" t="s">
        <v>6</v>
      </c>
      <c r="P84" s="27">
        <v>12</v>
      </c>
      <c r="Q84" s="27">
        <v>12</v>
      </c>
      <c r="R84" s="25" t="s">
        <v>681</v>
      </c>
    </row>
    <row r="85" spans="1:18" x14ac:dyDescent="0.2">
      <c r="A85" s="7" t="s">
        <v>371</v>
      </c>
      <c r="B85" s="2">
        <v>0.60199999999999998</v>
      </c>
      <c r="C85" s="18" t="s">
        <v>66</v>
      </c>
      <c r="D85" s="2" t="s">
        <v>169</v>
      </c>
      <c r="E85" s="2" t="s">
        <v>169</v>
      </c>
      <c r="F85" s="19" t="s">
        <v>169</v>
      </c>
      <c r="G85" s="5">
        <v>2</v>
      </c>
      <c r="H85" s="5">
        <v>0</v>
      </c>
      <c r="I85" s="19" t="s">
        <v>66</v>
      </c>
      <c r="J85" s="21">
        <v>11.1</v>
      </c>
      <c r="K85" s="21">
        <v>10.199999999999999</v>
      </c>
      <c r="M85" s="18" t="s">
        <v>288</v>
      </c>
      <c r="N85" s="5">
        <v>0</v>
      </c>
      <c r="O85" s="19" t="s">
        <v>66</v>
      </c>
      <c r="P85" s="27">
        <v>12</v>
      </c>
      <c r="Q85" s="27">
        <v>12</v>
      </c>
      <c r="R85" s="25" t="s">
        <v>682</v>
      </c>
    </row>
    <row r="86" spans="1:18" x14ac:dyDescent="0.2">
      <c r="A86" s="7" t="s">
        <v>372</v>
      </c>
      <c r="B86" s="2">
        <v>0.51500000000000001</v>
      </c>
      <c r="C86" s="18" t="s">
        <v>67</v>
      </c>
      <c r="D86" s="2">
        <v>0.55000000000000004</v>
      </c>
      <c r="E86" s="2">
        <v>0.79500000000000004</v>
      </c>
      <c r="F86" s="18" t="s">
        <v>152</v>
      </c>
      <c r="G86" s="5">
        <v>3</v>
      </c>
      <c r="H86" s="5">
        <v>0</v>
      </c>
      <c r="I86" s="18" t="s">
        <v>231</v>
      </c>
      <c r="J86" s="21">
        <v>12.72</v>
      </c>
      <c r="K86" s="21">
        <v>12.47</v>
      </c>
      <c r="M86" s="18" t="s">
        <v>288</v>
      </c>
      <c r="N86" s="5">
        <v>0</v>
      </c>
      <c r="O86" s="18" t="s">
        <v>231</v>
      </c>
      <c r="P86" s="27">
        <v>12</v>
      </c>
      <c r="Q86" s="27">
        <v>12</v>
      </c>
      <c r="R86" s="25" t="s">
        <v>683</v>
      </c>
    </row>
    <row r="87" spans="1:18" x14ac:dyDescent="0.2">
      <c r="A87" s="7" t="s">
        <v>373</v>
      </c>
      <c r="B87" s="2">
        <v>0.59699999999999998</v>
      </c>
      <c r="C87" s="18" t="s">
        <v>68</v>
      </c>
      <c r="D87" s="2">
        <v>0.42899999999999999</v>
      </c>
      <c r="E87" s="2">
        <v>0.55900000000000005</v>
      </c>
      <c r="F87" s="18" t="s">
        <v>152</v>
      </c>
      <c r="G87" s="5">
        <v>1</v>
      </c>
      <c r="H87" s="5">
        <v>0</v>
      </c>
      <c r="I87" s="19" t="s">
        <v>68</v>
      </c>
      <c r="J87" s="21">
        <v>12.8</v>
      </c>
      <c r="K87" s="21">
        <v>12.8</v>
      </c>
      <c r="M87" s="18" t="s">
        <v>288</v>
      </c>
      <c r="N87" s="5">
        <v>0</v>
      </c>
      <c r="O87" s="19" t="s">
        <v>68</v>
      </c>
      <c r="P87" s="27">
        <v>12</v>
      </c>
      <c r="Q87" s="27">
        <v>12</v>
      </c>
      <c r="R87" s="25" t="s">
        <v>684</v>
      </c>
    </row>
    <row r="88" spans="1:18" x14ac:dyDescent="0.2">
      <c r="A88" s="7" t="s">
        <v>374</v>
      </c>
      <c r="B88" s="2">
        <v>0.63</v>
      </c>
      <c r="C88" s="18" t="s">
        <v>69</v>
      </c>
      <c r="D88" s="2" t="s">
        <v>169</v>
      </c>
      <c r="E88" s="2" t="s">
        <v>169</v>
      </c>
      <c r="F88" s="18" t="s">
        <v>169</v>
      </c>
      <c r="G88" s="5">
        <v>0</v>
      </c>
      <c r="H88" s="5">
        <v>0</v>
      </c>
      <c r="I88" s="18" t="s">
        <v>177</v>
      </c>
      <c r="J88" s="21">
        <v>13.3</v>
      </c>
      <c r="K88" s="21">
        <v>13.2</v>
      </c>
      <c r="M88" s="18" t="s">
        <v>288</v>
      </c>
      <c r="N88" s="5">
        <v>0</v>
      </c>
      <c r="O88" s="18" t="s">
        <v>177</v>
      </c>
      <c r="P88" s="27">
        <v>12</v>
      </c>
      <c r="Q88" s="27">
        <v>12</v>
      </c>
      <c r="R88" s="25" t="s">
        <v>581</v>
      </c>
    </row>
    <row r="89" spans="1:18" x14ac:dyDescent="0.2">
      <c r="A89" s="7" t="s">
        <v>375</v>
      </c>
      <c r="B89" s="2">
        <v>0.57999999999999996</v>
      </c>
      <c r="C89" s="18" t="s">
        <v>11</v>
      </c>
      <c r="D89" s="2">
        <v>0.26</v>
      </c>
      <c r="E89" s="2">
        <v>0.37</v>
      </c>
      <c r="F89" s="19" t="s">
        <v>148</v>
      </c>
      <c r="G89" s="16">
        <v>1</v>
      </c>
      <c r="H89" s="16">
        <v>0</v>
      </c>
      <c r="I89" s="19" t="s">
        <v>232</v>
      </c>
      <c r="J89" s="21">
        <v>579.20000000000005</v>
      </c>
      <c r="K89" s="21">
        <v>865.6</v>
      </c>
      <c r="M89" s="18" t="s">
        <v>288</v>
      </c>
      <c r="N89" s="16">
        <v>1</v>
      </c>
      <c r="O89" s="19" t="s">
        <v>232</v>
      </c>
      <c r="P89" s="27">
        <v>12</v>
      </c>
      <c r="Q89" s="27">
        <v>12</v>
      </c>
      <c r="R89" s="25" t="s">
        <v>685</v>
      </c>
    </row>
    <row r="90" spans="1:18" x14ac:dyDescent="0.2">
      <c r="A90" s="7" t="s">
        <v>376</v>
      </c>
      <c r="B90" s="2">
        <v>0.48</v>
      </c>
      <c r="C90" s="18" t="s">
        <v>11</v>
      </c>
      <c r="D90" s="2">
        <v>0.26</v>
      </c>
      <c r="E90" s="2">
        <v>0.33</v>
      </c>
      <c r="F90" s="19" t="s">
        <v>148</v>
      </c>
      <c r="G90" s="5">
        <v>2</v>
      </c>
      <c r="H90" s="5">
        <v>0</v>
      </c>
      <c r="I90" s="19" t="s">
        <v>233</v>
      </c>
      <c r="J90" s="21">
        <v>213</v>
      </c>
      <c r="K90" s="21">
        <v>252</v>
      </c>
      <c r="M90" s="18" t="s">
        <v>288</v>
      </c>
      <c r="N90" s="5">
        <v>1</v>
      </c>
      <c r="O90" s="19" t="s">
        <v>233</v>
      </c>
      <c r="P90" s="27">
        <v>12</v>
      </c>
      <c r="Q90" s="27">
        <v>12</v>
      </c>
      <c r="R90" s="25" t="s">
        <v>564</v>
      </c>
    </row>
    <row r="91" spans="1:18" x14ac:dyDescent="0.2">
      <c r="A91" s="7" t="s">
        <v>377</v>
      </c>
      <c r="B91" s="2">
        <v>0.65300000000000002</v>
      </c>
      <c r="C91" s="18" t="s">
        <v>70</v>
      </c>
      <c r="D91" s="2">
        <v>0.32100000000000001</v>
      </c>
      <c r="E91" s="2">
        <v>0.42299999999999999</v>
      </c>
      <c r="F91" s="18" t="s">
        <v>70</v>
      </c>
      <c r="G91" s="5">
        <v>0</v>
      </c>
      <c r="H91" s="5">
        <v>0</v>
      </c>
      <c r="I91" s="19" t="s">
        <v>234</v>
      </c>
      <c r="J91" s="21">
        <v>26.2</v>
      </c>
      <c r="K91" s="21">
        <v>25.8</v>
      </c>
      <c r="M91" s="18" t="s">
        <v>288</v>
      </c>
      <c r="N91" s="5">
        <v>0</v>
      </c>
      <c r="O91" s="19" t="s">
        <v>234</v>
      </c>
      <c r="P91" s="27">
        <v>12</v>
      </c>
      <c r="Q91" s="27">
        <v>12</v>
      </c>
      <c r="R91" s="25" t="s">
        <v>582</v>
      </c>
    </row>
    <row r="92" spans="1:18" x14ac:dyDescent="0.2">
      <c r="A92" s="7" t="s">
        <v>378</v>
      </c>
      <c r="B92" s="2">
        <v>0.56499999999999995</v>
      </c>
      <c r="C92" s="18" t="s">
        <v>71</v>
      </c>
      <c r="D92" s="2">
        <f>1-0.595</f>
        <v>0.40500000000000003</v>
      </c>
      <c r="E92" s="2">
        <f>1-0.578</f>
        <v>0.42200000000000004</v>
      </c>
      <c r="F92" s="19" t="s">
        <v>148</v>
      </c>
      <c r="G92" s="16">
        <v>2</v>
      </c>
      <c r="H92" s="16">
        <v>0</v>
      </c>
      <c r="I92" s="19" t="s">
        <v>517</v>
      </c>
      <c r="J92" s="21">
        <v>22.7</v>
      </c>
      <c r="K92" s="21">
        <v>21.7</v>
      </c>
      <c r="M92" s="18" t="s">
        <v>288</v>
      </c>
      <c r="N92" s="16">
        <v>0</v>
      </c>
      <c r="O92" s="19" t="s">
        <v>6</v>
      </c>
      <c r="P92" s="27">
        <v>12</v>
      </c>
      <c r="Q92" s="27">
        <v>12</v>
      </c>
      <c r="R92" s="25" t="s">
        <v>564</v>
      </c>
    </row>
    <row r="93" spans="1:18" x14ac:dyDescent="0.2">
      <c r="A93" s="7" t="s">
        <v>379</v>
      </c>
      <c r="B93" s="2">
        <v>0.70599999999999996</v>
      </c>
      <c r="C93" s="19" t="s">
        <v>517</v>
      </c>
      <c r="D93" s="2" t="s">
        <v>169</v>
      </c>
      <c r="E93" s="2" t="s">
        <v>169</v>
      </c>
      <c r="F93" s="19" t="s">
        <v>169</v>
      </c>
      <c r="G93" s="5">
        <v>0</v>
      </c>
      <c r="H93" s="5">
        <v>0</v>
      </c>
      <c r="I93" s="19" t="s">
        <v>6</v>
      </c>
      <c r="J93" s="21">
        <v>45.2</v>
      </c>
      <c r="K93" s="21">
        <v>44.1</v>
      </c>
      <c r="M93" s="18" t="s">
        <v>288</v>
      </c>
      <c r="N93" s="5">
        <v>0</v>
      </c>
      <c r="O93" s="19" t="s">
        <v>6</v>
      </c>
      <c r="P93" s="27">
        <v>12</v>
      </c>
      <c r="Q93" s="27">
        <v>12</v>
      </c>
      <c r="R93" s="25" t="s">
        <v>564</v>
      </c>
    </row>
    <row r="94" spans="1:18" x14ac:dyDescent="0.2">
      <c r="A94" s="7" t="s">
        <v>380</v>
      </c>
      <c r="B94" s="2">
        <v>0.54300000000000004</v>
      </c>
      <c r="C94" s="18" t="s">
        <v>72</v>
      </c>
      <c r="D94" s="2">
        <v>0.16</v>
      </c>
      <c r="E94" s="2">
        <v>0.16</v>
      </c>
      <c r="F94" s="18" t="s">
        <v>160</v>
      </c>
      <c r="G94" s="5">
        <v>1</v>
      </c>
      <c r="H94" s="5">
        <v>4</v>
      </c>
      <c r="I94" s="19" t="s">
        <v>211</v>
      </c>
      <c r="J94" s="21">
        <v>1334</v>
      </c>
      <c r="K94" s="21">
        <v>1251</v>
      </c>
      <c r="M94" s="18" t="s">
        <v>288</v>
      </c>
      <c r="N94" s="5">
        <v>2</v>
      </c>
      <c r="O94" s="19" t="s">
        <v>211</v>
      </c>
      <c r="P94" s="27">
        <v>12</v>
      </c>
      <c r="Q94" s="27">
        <v>12</v>
      </c>
      <c r="R94" s="25" t="s">
        <v>583</v>
      </c>
    </row>
    <row r="95" spans="1:18" x14ac:dyDescent="0.2">
      <c r="A95" s="7" t="s">
        <v>496</v>
      </c>
      <c r="C95" s="18"/>
      <c r="F95" s="18"/>
      <c r="G95" s="5">
        <v>0</v>
      </c>
      <c r="H95" s="5">
        <v>0</v>
      </c>
      <c r="I95" s="19" t="s">
        <v>517</v>
      </c>
      <c r="J95" s="21">
        <v>3355</v>
      </c>
      <c r="K95" s="21">
        <v>2254</v>
      </c>
      <c r="M95" s="18" t="s">
        <v>517</v>
      </c>
      <c r="N95" s="5">
        <v>1</v>
      </c>
      <c r="O95" s="19" t="s">
        <v>650</v>
      </c>
      <c r="P95" s="27">
        <v>24</v>
      </c>
      <c r="Q95" s="27">
        <v>24</v>
      </c>
      <c r="R95" s="25" t="s">
        <v>517</v>
      </c>
    </row>
    <row r="96" spans="1:18" x14ac:dyDescent="0.2">
      <c r="A96" s="7" t="s">
        <v>497</v>
      </c>
      <c r="C96" s="18"/>
      <c r="D96" s="2">
        <v>0.08</v>
      </c>
      <c r="E96" s="2">
        <v>0.08</v>
      </c>
      <c r="F96" s="18" t="s">
        <v>686</v>
      </c>
      <c r="G96" s="5">
        <v>0</v>
      </c>
      <c r="H96" s="5">
        <v>0</v>
      </c>
      <c r="I96" s="19" t="s">
        <v>517</v>
      </c>
      <c r="J96" s="21">
        <v>5460</v>
      </c>
      <c r="K96" s="21">
        <v>4500</v>
      </c>
      <c r="L96" s="30"/>
      <c r="M96" s="18" t="s">
        <v>686</v>
      </c>
      <c r="N96" s="5">
        <v>2</v>
      </c>
      <c r="O96" s="19" t="s">
        <v>652</v>
      </c>
      <c r="P96" s="27">
        <v>24</v>
      </c>
      <c r="Q96" s="27">
        <v>24</v>
      </c>
      <c r="R96" s="19" t="s">
        <v>651</v>
      </c>
    </row>
    <row r="97" spans="1:18" x14ac:dyDescent="0.2">
      <c r="A97" s="7" t="s">
        <v>498</v>
      </c>
      <c r="C97" s="18"/>
      <c r="F97" s="18"/>
      <c r="G97" s="5">
        <v>0</v>
      </c>
      <c r="H97" s="5">
        <v>0</v>
      </c>
      <c r="I97" s="19" t="s">
        <v>687</v>
      </c>
      <c r="J97" s="21">
        <v>1729</v>
      </c>
      <c r="K97" s="21">
        <v>1477</v>
      </c>
      <c r="M97" s="19" t="s">
        <v>517</v>
      </c>
      <c r="N97" s="5">
        <v>2</v>
      </c>
      <c r="O97" s="19" t="s">
        <v>688</v>
      </c>
      <c r="P97" s="27">
        <v>24</v>
      </c>
      <c r="Q97" s="27">
        <v>24</v>
      </c>
      <c r="R97" s="25" t="s">
        <v>653</v>
      </c>
    </row>
    <row r="98" spans="1:18" x14ac:dyDescent="0.2">
      <c r="A98" s="7" t="s">
        <v>381</v>
      </c>
      <c r="B98" s="2">
        <v>0.51900000000000002</v>
      </c>
      <c r="C98" s="18" t="s">
        <v>73</v>
      </c>
      <c r="D98" s="2">
        <v>0.18</v>
      </c>
      <c r="E98" s="2">
        <v>0.26</v>
      </c>
      <c r="F98" s="19" t="s">
        <v>148</v>
      </c>
      <c r="G98" s="5">
        <v>0</v>
      </c>
      <c r="H98" s="5">
        <v>0</v>
      </c>
      <c r="I98" s="19" t="s">
        <v>236</v>
      </c>
      <c r="J98" s="21">
        <v>18.3</v>
      </c>
      <c r="K98" s="21" t="s">
        <v>170</v>
      </c>
      <c r="M98" s="18" t="s">
        <v>288</v>
      </c>
      <c r="N98" s="5">
        <v>0</v>
      </c>
      <c r="O98" s="19" t="s">
        <v>236</v>
      </c>
      <c r="P98" s="27">
        <v>4.4000000000000004</v>
      </c>
      <c r="Q98" s="27">
        <v>3.6</v>
      </c>
      <c r="R98" s="25" t="s">
        <v>689</v>
      </c>
    </row>
    <row r="99" spans="1:18" x14ac:dyDescent="0.2">
      <c r="A99" s="7" t="s">
        <v>382</v>
      </c>
      <c r="B99" s="2">
        <v>0.61699999999999999</v>
      </c>
      <c r="C99" s="18" t="s">
        <v>73</v>
      </c>
      <c r="D99" s="2">
        <v>0.18</v>
      </c>
      <c r="E99" s="2">
        <v>0.21</v>
      </c>
      <c r="F99" s="19" t="s">
        <v>586</v>
      </c>
      <c r="G99" s="5">
        <v>0</v>
      </c>
      <c r="H99" s="5">
        <v>0</v>
      </c>
      <c r="I99" s="18" t="s">
        <v>584</v>
      </c>
      <c r="J99" s="21">
        <v>21.8</v>
      </c>
      <c r="K99" s="21">
        <v>21.5</v>
      </c>
      <c r="L99" s="21">
        <v>22.7</v>
      </c>
      <c r="M99" s="18" t="s">
        <v>585</v>
      </c>
      <c r="N99" s="5">
        <v>0</v>
      </c>
      <c r="O99" s="18" t="s">
        <v>182</v>
      </c>
      <c r="P99" s="27">
        <v>4.2</v>
      </c>
      <c r="Q99" s="27">
        <v>4.2</v>
      </c>
      <c r="R99" s="25" t="s">
        <v>689</v>
      </c>
    </row>
    <row r="100" spans="1:18" x14ac:dyDescent="0.2">
      <c r="A100" s="7" t="s">
        <v>383</v>
      </c>
      <c r="B100" s="2">
        <v>0.46500000000000002</v>
      </c>
      <c r="C100" s="19" t="s">
        <v>2</v>
      </c>
      <c r="D100" s="2">
        <v>0.16</v>
      </c>
      <c r="E100" s="2">
        <v>0.14000000000000001</v>
      </c>
      <c r="F100" s="26" t="s">
        <v>1</v>
      </c>
      <c r="G100" s="5">
        <v>4</v>
      </c>
      <c r="H100" s="5">
        <v>1</v>
      </c>
      <c r="I100" s="18" t="s">
        <v>237</v>
      </c>
      <c r="J100" s="21">
        <v>295.60000000000002</v>
      </c>
      <c r="K100" s="21">
        <v>281.5</v>
      </c>
      <c r="M100" s="19" t="s">
        <v>215</v>
      </c>
      <c r="N100" s="5">
        <v>0</v>
      </c>
      <c r="O100" s="18" t="s">
        <v>237</v>
      </c>
      <c r="P100" s="27">
        <v>24</v>
      </c>
      <c r="Q100" s="27">
        <v>12</v>
      </c>
      <c r="R100" s="25" t="s">
        <v>215</v>
      </c>
    </row>
    <row r="101" spans="1:18" x14ac:dyDescent="0.2">
      <c r="A101" s="7" t="s">
        <v>384</v>
      </c>
      <c r="B101" s="2">
        <v>0.59299999999999997</v>
      </c>
      <c r="C101" s="18" t="s">
        <v>74</v>
      </c>
      <c r="D101" s="2">
        <f>1-0.902</f>
        <v>9.7999999999999976E-2</v>
      </c>
      <c r="E101" s="2">
        <v>9.8000000000000004E-2</v>
      </c>
      <c r="F101" s="19" t="s">
        <v>148</v>
      </c>
      <c r="G101" s="16">
        <v>2</v>
      </c>
      <c r="H101" s="16">
        <v>0</v>
      </c>
      <c r="I101" s="19" t="s">
        <v>238</v>
      </c>
      <c r="J101" s="21">
        <v>500</v>
      </c>
      <c r="K101" s="21">
        <v>536</v>
      </c>
      <c r="M101" s="18" t="s">
        <v>288</v>
      </c>
      <c r="N101" s="16">
        <v>2</v>
      </c>
      <c r="O101" s="19" t="s">
        <v>238</v>
      </c>
      <c r="P101" s="27">
        <v>36</v>
      </c>
      <c r="Q101" s="27">
        <v>36</v>
      </c>
      <c r="R101" s="25" t="s">
        <v>587</v>
      </c>
    </row>
    <row r="102" spans="1:18" x14ac:dyDescent="0.2">
      <c r="A102" s="7" t="s">
        <v>385</v>
      </c>
      <c r="B102" s="2">
        <v>0.48099999999999998</v>
      </c>
      <c r="C102" s="18" t="s">
        <v>75</v>
      </c>
      <c r="D102" s="2">
        <v>0.107</v>
      </c>
      <c r="E102" s="2">
        <v>0.107</v>
      </c>
      <c r="F102" s="19" t="s">
        <v>148</v>
      </c>
      <c r="G102" s="16">
        <v>0</v>
      </c>
      <c r="H102" s="16">
        <v>0</v>
      </c>
      <c r="I102" s="19" t="s">
        <v>75</v>
      </c>
      <c r="J102" s="21">
        <v>4130</v>
      </c>
      <c r="K102" s="21">
        <v>5350</v>
      </c>
      <c r="M102" s="18" t="s">
        <v>288</v>
      </c>
      <c r="N102" s="16">
        <v>1</v>
      </c>
      <c r="O102" s="19" t="s">
        <v>75</v>
      </c>
      <c r="P102" s="27">
        <v>48</v>
      </c>
      <c r="Q102" s="27">
        <v>48</v>
      </c>
      <c r="R102" s="25" t="s">
        <v>588</v>
      </c>
    </row>
    <row r="103" spans="1:18" x14ac:dyDescent="0.2">
      <c r="A103" s="7" t="s">
        <v>386</v>
      </c>
      <c r="B103" s="2">
        <v>0.55400000000000005</v>
      </c>
      <c r="C103" s="18" t="s">
        <v>76</v>
      </c>
      <c r="D103" s="2" t="s">
        <v>169</v>
      </c>
      <c r="E103" s="2" t="s">
        <v>169</v>
      </c>
      <c r="F103" s="19" t="s">
        <v>170</v>
      </c>
      <c r="G103" s="5">
        <v>0</v>
      </c>
      <c r="H103" s="5">
        <v>0</v>
      </c>
      <c r="I103" s="19" t="s">
        <v>239</v>
      </c>
      <c r="J103" s="21">
        <v>170.4</v>
      </c>
      <c r="K103" s="21">
        <v>168.7</v>
      </c>
      <c r="M103" s="18" t="s">
        <v>288</v>
      </c>
      <c r="N103" s="5">
        <v>2</v>
      </c>
      <c r="O103" s="19" t="s">
        <v>239</v>
      </c>
      <c r="P103" s="27">
        <v>12</v>
      </c>
      <c r="Q103" s="27">
        <v>12</v>
      </c>
      <c r="R103" s="25" t="s">
        <v>690</v>
      </c>
    </row>
    <row r="104" spans="1:18" x14ac:dyDescent="0.2">
      <c r="A104" s="7" t="s">
        <v>387</v>
      </c>
      <c r="B104" s="2">
        <v>0.58499999999999996</v>
      </c>
      <c r="C104" s="18" t="s">
        <v>77</v>
      </c>
      <c r="D104" s="2">
        <f>1-0.343</f>
        <v>0.65700000000000003</v>
      </c>
      <c r="E104" s="2">
        <f>1-0.338</f>
        <v>0.66199999999999992</v>
      </c>
      <c r="F104" s="19" t="s">
        <v>148</v>
      </c>
      <c r="G104" s="16">
        <v>1</v>
      </c>
      <c r="H104" s="16">
        <v>0</v>
      </c>
      <c r="I104" s="19" t="s">
        <v>6</v>
      </c>
      <c r="J104" s="21">
        <v>18.8</v>
      </c>
      <c r="K104" s="21">
        <v>19.399999999999999</v>
      </c>
      <c r="M104" s="18" t="s">
        <v>288</v>
      </c>
      <c r="N104" s="16">
        <v>0</v>
      </c>
      <c r="O104" s="19" t="s">
        <v>517</v>
      </c>
      <c r="P104" s="27">
        <v>12</v>
      </c>
      <c r="Q104" s="27">
        <v>12</v>
      </c>
      <c r="R104" s="25" t="s">
        <v>691</v>
      </c>
    </row>
    <row r="105" spans="1:18" x14ac:dyDescent="0.2">
      <c r="A105" s="7" t="s">
        <v>388</v>
      </c>
      <c r="B105" s="2">
        <v>0.59299999999999997</v>
      </c>
      <c r="C105" s="18" t="s">
        <v>78</v>
      </c>
      <c r="D105" s="2">
        <v>0.18</v>
      </c>
      <c r="E105" s="2">
        <v>0.26</v>
      </c>
      <c r="F105" s="19" t="s">
        <v>148</v>
      </c>
      <c r="G105" s="16">
        <v>0</v>
      </c>
      <c r="H105" s="16">
        <v>0</v>
      </c>
      <c r="I105" s="19" t="s">
        <v>78</v>
      </c>
      <c r="J105" s="21">
        <v>653</v>
      </c>
      <c r="K105" s="21">
        <v>553</v>
      </c>
      <c r="M105" s="18" t="s">
        <v>288</v>
      </c>
      <c r="N105" s="16">
        <v>2</v>
      </c>
      <c r="O105" s="19" t="s">
        <v>78</v>
      </c>
      <c r="P105" s="27">
        <v>12</v>
      </c>
      <c r="Q105" s="27">
        <v>12</v>
      </c>
      <c r="R105" s="25" t="s">
        <v>589</v>
      </c>
    </row>
    <row r="106" spans="1:18" x14ac:dyDescent="0.2">
      <c r="A106" s="7" t="s">
        <v>389</v>
      </c>
      <c r="B106" s="2">
        <v>0.51400000000000001</v>
      </c>
      <c r="C106" s="18" t="s">
        <v>79</v>
      </c>
      <c r="D106" s="2" t="s">
        <v>169</v>
      </c>
      <c r="E106" s="2" t="s">
        <v>169</v>
      </c>
      <c r="F106" s="19" t="s">
        <v>169</v>
      </c>
      <c r="G106" s="5">
        <v>3</v>
      </c>
      <c r="H106" s="5">
        <v>0</v>
      </c>
      <c r="I106" s="19" t="s">
        <v>240</v>
      </c>
      <c r="J106" s="21">
        <v>25.4</v>
      </c>
      <c r="K106" s="21">
        <v>24.8</v>
      </c>
      <c r="M106" s="18" t="s">
        <v>288</v>
      </c>
      <c r="N106" s="5">
        <v>0</v>
      </c>
      <c r="O106" s="19" t="s">
        <v>240</v>
      </c>
      <c r="P106" s="27">
        <v>12</v>
      </c>
      <c r="Q106" s="27">
        <v>12</v>
      </c>
      <c r="R106" s="25" t="s">
        <v>692</v>
      </c>
    </row>
    <row r="107" spans="1:18" x14ac:dyDescent="0.2">
      <c r="A107" s="7" t="s">
        <v>390</v>
      </c>
      <c r="B107" s="2">
        <v>0.53500000000000003</v>
      </c>
      <c r="C107" s="18" t="s">
        <v>80</v>
      </c>
      <c r="D107" s="2">
        <v>0.39500000000000002</v>
      </c>
      <c r="E107" s="2">
        <v>0.69399999999999995</v>
      </c>
      <c r="F107" s="18" t="s">
        <v>167</v>
      </c>
      <c r="G107" s="5">
        <v>0</v>
      </c>
      <c r="H107" s="5">
        <v>0</v>
      </c>
      <c r="I107" s="19" t="s">
        <v>80</v>
      </c>
      <c r="J107" s="21">
        <v>36.299999999999997</v>
      </c>
      <c r="K107" s="21">
        <v>35.1</v>
      </c>
      <c r="M107" s="18" t="s">
        <v>288</v>
      </c>
      <c r="N107" s="5">
        <v>0</v>
      </c>
      <c r="O107" s="19" t="s">
        <v>80</v>
      </c>
      <c r="P107" s="27">
        <v>12</v>
      </c>
      <c r="Q107" s="27">
        <v>12</v>
      </c>
      <c r="R107" s="25" t="s">
        <v>693</v>
      </c>
    </row>
    <row r="108" spans="1:18" x14ac:dyDescent="0.2">
      <c r="A108" s="7" t="s">
        <v>391</v>
      </c>
      <c r="B108" s="2">
        <v>0.69299999999999995</v>
      </c>
      <c r="C108" s="18" t="s">
        <v>81</v>
      </c>
      <c r="D108" s="2" t="s">
        <v>169</v>
      </c>
      <c r="E108" s="2" t="s">
        <v>169</v>
      </c>
      <c r="F108" s="18" t="s">
        <v>169</v>
      </c>
      <c r="G108" s="5">
        <v>0</v>
      </c>
      <c r="H108" s="5">
        <v>0</v>
      </c>
      <c r="I108" s="19" t="s">
        <v>81</v>
      </c>
      <c r="J108" s="21">
        <v>20.7</v>
      </c>
      <c r="K108" s="21">
        <v>19.399999999999999</v>
      </c>
      <c r="M108" s="18" t="s">
        <v>288</v>
      </c>
      <c r="N108" s="5">
        <v>0</v>
      </c>
      <c r="O108" s="19" t="s">
        <v>81</v>
      </c>
      <c r="P108" s="27">
        <v>12</v>
      </c>
      <c r="Q108" s="27">
        <v>12</v>
      </c>
      <c r="R108" s="25" t="s">
        <v>694</v>
      </c>
    </row>
    <row r="109" spans="1:18" ht="15" customHeight="1" x14ac:dyDescent="0.2">
      <c r="A109" s="7" t="s">
        <v>392</v>
      </c>
      <c r="B109" s="2">
        <v>0.69499999999999995</v>
      </c>
      <c r="C109" s="18" t="s">
        <v>82</v>
      </c>
      <c r="D109" s="2" t="s">
        <v>169</v>
      </c>
      <c r="E109" s="2" t="s">
        <v>169</v>
      </c>
      <c r="F109" s="18" t="s">
        <v>169</v>
      </c>
      <c r="G109" s="5">
        <v>0</v>
      </c>
      <c r="H109" s="5">
        <v>4</v>
      </c>
      <c r="I109" s="19" t="s">
        <v>241</v>
      </c>
      <c r="J109" s="21">
        <v>86.9</v>
      </c>
      <c r="K109" s="21">
        <v>145.4</v>
      </c>
      <c r="M109" s="18" t="s">
        <v>288</v>
      </c>
      <c r="N109" s="5">
        <v>2</v>
      </c>
      <c r="O109" s="19" t="s">
        <v>241</v>
      </c>
      <c r="P109" s="27">
        <v>24</v>
      </c>
      <c r="Q109" s="27">
        <v>60</v>
      </c>
      <c r="R109" s="25" t="s">
        <v>590</v>
      </c>
    </row>
    <row r="110" spans="1:18" x14ac:dyDescent="0.2">
      <c r="A110" s="7" t="s">
        <v>393</v>
      </c>
      <c r="B110" s="2">
        <v>0.52600000000000002</v>
      </c>
      <c r="C110" s="18" t="s">
        <v>83</v>
      </c>
      <c r="D110" s="2">
        <v>0.47</v>
      </c>
      <c r="E110" s="2">
        <v>0.47</v>
      </c>
      <c r="F110" s="18" t="s">
        <v>591</v>
      </c>
      <c r="G110" s="5">
        <v>0</v>
      </c>
      <c r="H110" s="5">
        <v>0</v>
      </c>
      <c r="I110" s="19" t="s">
        <v>242</v>
      </c>
      <c r="J110" s="21">
        <v>18.899999999999999</v>
      </c>
      <c r="K110" s="21">
        <v>19.2</v>
      </c>
      <c r="M110" s="18" t="s">
        <v>288</v>
      </c>
      <c r="N110" s="5">
        <v>0</v>
      </c>
      <c r="O110" s="19" t="s">
        <v>242</v>
      </c>
      <c r="P110" s="27">
        <v>12</v>
      </c>
      <c r="Q110" s="27">
        <v>12</v>
      </c>
      <c r="R110" s="25" t="s">
        <v>695</v>
      </c>
    </row>
    <row r="111" spans="1:18" x14ac:dyDescent="0.2">
      <c r="A111" s="7" t="s">
        <v>394</v>
      </c>
      <c r="B111" s="2">
        <v>0.52500000000000002</v>
      </c>
      <c r="C111" s="18" t="s">
        <v>84</v>
      </c>
      <c r="D111" s="2">
        <v>0.47499999999999998</v>
      </c>
      <c r="E111" s="2">
        <v>0.55800000000000005</v>
      </c>
      <c r="F111" s="18" t="s">
        <v>84</v>
      </c>
      <c r="G111" s="16">
        <v>3</v>
      </c>
      <c r="H111" s="16">
        <v>0</v>
      </c>
      <c r="I111" s="19" t="s">
        <v>243</v>
      </c>
      <c r="J111" s="21">
        <v>635</v>
      </c>
      <c r="K111" s="21">
        <v>555</v>
      </c>
      <c r="M111" s="18" t="s">
        <v>288</v>
      </c>
      <c r="N111" s="16">
        <v>2</v>
      </c>
      <c r="O111" s="19" t="s">
        <v>243</v>
      </c>
      <c r="P111" s="27">
        <v>12</v>
      </c>
      <c r="Q111" s="27">
        <v>12</v>
      </c>
      <c r="R111" s="25" t="s">
        <v>696</v>
      </c>
    </row>
    <row r="112" spans="1:18" x14ac:dyDescent="0.2">
      <c r="A112" s="7" t="s">
        <v>395</v>
      </c>
      <c r="B112" s="2">
        <v>0.57899999999999996</v>
      </c>
      <c r="C112" s="18" t="s">
        <v>85</v>
      </c>
      <c r="D112" s="2">
        <v>0.12</v>
      </c>
      <c r="E112" s="2">
        <v>0.36</v>
      </c>
      <c r="F112" s="19" t="s">
        <v>148</v>
      </c>
      <c r="G112" s="16">
        <v>3</v>
      </c>
      <c r="H112" s="16">
        <v>0</v>
      </c>
      <c r="I112" s="19" t="s">
        <v>244</v>
      </c>
      <c r="J112" s="21">
        <v>359</v>
      </c>
      <c r="K112" s="21">
        <v>351</v>
      </c>
      <c r="M112" s="18" t="s">
        <v>288</v>
      </c>
      <c r="N112" s="16">
        <v>2</v>
      </c>
      <c r="O112" s="19" t="s">
        <v>244</v>
      </c>
      <c r="P112" s="27">
        <v>12</v>
      </c>
      <c r="Q112" s="27">
        <v>12</v>
      </c>
      <c r="R112" s="25" t="s">
        <v>697</v>
      </c>
    </row>
    <row r="113" spans="1:18" x14ac:dyDescent="0.2">
      <c r="A113" s="7" t="s">
        <v>396</v>
      </c>
      <c r="B113" s="2">
        <v>0.497</v>
      </c>
      <c r="C113" s="18" t="s">
        <v>86</v>
      </c>
      <c r="D113" s="2">
        <v>7.2999999999999995E-2</v>
      </c>
      <c r="E113" s="2">
        <v>7.2999999999999995E-2</v>
      </c>
      <c r="F113" s="19" t="s">
        <v>148</v>
      </c>
      <c r="G113" s="16">
        <v>1</v>
      </c>
      <c r="H113" s="16">
        <v>0</v>
      </c>
      <c r="I113" s="19" t="s">
        <v>245</v>
      </c>
      <c r="J113" s="21">
        <v>977</v>
      </c>
      <c r="K113" s="21">
        <v>813</v>
      </c>
      <c r="M113" s="18" t="s">
        <v>288</v>
      </c>
      <c r="N113" s="16">
        <v>1</v>
      </c>
      <c r="O113" s="19" t="s">
        <v>245</v>
      </c>
      <c r="P113" s="27">
        <v>42</v>
      </c>
      <c r="Q113" s="27">
        <v>48</v>
      </c>
      <c r="R113" s="25" t="s">
        <v>592</v>
      </c>
    </row>
    <row r="114" spans="1:18" x14ac:dyDescent="0.2">
      <c r="A114" s="7" t="s">
        <v>397</v>
      </c>
      <c r="B114" s="2">
        <v>0.49199999999999999</v>
      </c>
      <c r="C114" s="18" t="s">
        <v>86</v>
      </c>
      <c r="D114" s="2">
        <v>0.14000000000000001</v>
      </c>
      <c r="E114" s="2">
        <v>0.14000000000000001</v>
      </c>
      <c r="F114" s="19" t="s">
        <v>155</v>
      </c>
      <c r="G114" s="5">
        <v>0</v>
      </c>
      <c r="H114" s="5">
        <v>0</v>
      </c>
      <c r="I114" s="19" t="s">
        <v>246</v>
      </c>
      <c r="J114" s="21">
        <v>841</v>
      </c>
      <c r="K114" s="21">
        <v>710</v>
      </c>
      <c r="M114" s="18" t="s">
        <v>288</v>
      </c>
      <c r="N114" s="5">
        <v>1</v>
      </c>
      <c r="O114" s="19" t="s">
        <v>246</v>
      </c>
      <c r="P114" s="27">
        <v>36</v>
      </c>
      <c r="Q114" s="27">
        <v>36</v>
      </c>
      <c r="R114" s="25" t="s">
        <v>593</v>
      </c>
    </row>
    <row r="115" spans="1:18" x14ac:dyDescent="0.2">
      <c r="A115" s="7" t="s">
        <v>398</v>
      </c>
      <c r="B115" s="2">
        <v>0.53</v>
      </c>
      <c r="C115" s="18" t="s">
        <v>698</v>
      </c>
      <c r="D115" s="2">
        <v>0.11600000000000001</v>
      </c>
      <c r="E115" s="2">
        <v>0.11600000000000001</v>
      </c>
      <c r="F115" s="19" t="s">
        <v>595</v>
      </c>
      <c r="G115" s="16">
        <v>0</v>
      </c>
      <c r="H115" s="16">
        <v>0</v>
      </c>
      <c r="I115" s="19" t="s">
        <v>594</v>
      </c>
      <c r="J115" s="21">
        <v>413</v>
      </c>
      <c r="K115" s="21">
        <v>360</v>
      </c>
      <c r="M115" s="18" t="s">
        <v>288</v>
      </c>
      <c r="N115" s="16">
        <v>1</v>
      </c>
      <c r="O115" s="19" t="s">
        <v>247</v>
      </c>
      <c r="P115" s="27">
        <v>24</v>
      </c>
      <c r="Q115" s="27">
        <v>36</v>
      </c>
      <c r="R115" s="25" t="s">
        <v>699</v>
      </c>
    </row>
    <row r="116" spans="1:18" x14ac:dyDescent="0.2">
      <c r="A116" s="7" t="s">
        <v>399</v>
      </c>
      <c r="B116" s="2">
        <v>0.53100000000000003</v>
      </c>
      <c r="C116" s="18" t="s">
        <v>86</v>
      </c>
      <c r="D116" s="2">
        <v>0.16</v>
      </c>
      <c r="E116" s="2">
        <v>0.19</v>
      </c>
      <c r="F116" s="19" t="s">
        <v>156</v>
      </c>
      <c r="G116" s="5">
        <v>0</v>
      </c>
      <c r="H116" s="5">
        <v>0</v>
      </c>
      <c r="I116" s="19" t="s">
        <v>248</v>
      </c>
      <c r="J116" s="21">
        <v>972.99</v>
      </c>
      <c r="K116" s="21">
        <v>799.78</v>
      </c>
      <c r="M116" s="18" t="s">
        <v>288</v>
      </c>
      <c r="N116" s="5">
        <v>1</v>
      </c>
      <c r="O116" s="19" t="s">
        <v>248</v>
      </c>
      <c r="P116" s="27">
        <v>36</v>
      </c>
      <c r="Q116" s="27">
        <v>48</v>
      </c>
      <c r="R116" s="25" t="s">
        <v>700</v>
      </c>
    </row>
    <row r="117" spans="1:18" x14ac:dyDescent="0.2">
      <c r="A117" s="7" t="s">
        <v>400</v>
      </c>
      <c r="B117" s="2">
        <v>0.747</v>
      </c>
      <c r="C117" s="18" t="s">
        <v>87</v>
      </c>
      <c r="D117" s="2" t="s">
        <v>169</v>
      </c>
      <c r="E117" s="2" t="s">
        <v>169</v>
      </c>
      <c r="F117" s="18" t="s">
        <v>169</v>
      </c>
      <c r="G117" s="5">
        <v>0</v>
      </c>
      <c r="H117" s="5">
        <v>0</v>
      </c>
      <c r="I117" s="19" t="s">
        <v>249</v>
      </c>
      <c r="J117" s="21">
        <v>24.1</v>
      </c>
      <c r="K117" s="21">
        <v>23.6</v>
      </c>
      <c r="M117" s="18" t="s">
        <v>288</v>
      </c>
      <c r="N117" s="5">
        <v>0</v>
      </c>
      <c r="O117" s="19" t="s">
        <v>249</v>
      </c>
      <c r="P117" s="27">
        <v>12</v>
      </c>
      <c r="Q117" s="27">
        <v>12</v>
      </c>
      <c r="R117" s="25" t="s">
        <v>701</v>
      </c>
    </row>
    <row r="118" spans="1:18" x14ac:dyDescent="0.2">
      <c r="A118" s="7" t="s">
        <v>401</v>
      </c>
      <c r="B118" s="2">
        <v>0.56499999999999995</v>
      </c>
      <c r="C118" s="18" t="s">
        <v>88</v>
      </c>
      <c r="D118" s="2" t="s">
        <v>169</v>
      </c>
      <c r="E118" s="2" t="s">
        <v>169</v>
      </c>
      <c r="F118" s="19" t="s">
        <v>169</v>
      </c>
      <c r="G118" s="5">
        <v>0</v>
      </c>
      <c r="H118" s="5">
        <v>0</v>
      </c>
      <c r="I118" s="19" t="s">
        <v>6</v>
      </c>
      <c r="J118" s="21">
        <v>34</v>
      </c>
      <c r="K118" s="21">
        <v>31.6</v>
      </c>
      <c r="M118" s="18" t="s">
        <v>288</v>
      </c>
      <c r="N118" s="5">
        <v>0</v>
      </c>
      <c r="O118" s="19" t="s">
        <v>6</v>
      </c>
      <c r="P118" s="27">
        <v>5</v>
      </c>
      <c r="Q118" s="27">
        <v>5</v>
      </c>
      <c r="R118" s="25" t="s">
        <v>702</v>
      </c>
    </row>
    <row r="119" spans="1:18" x14ac:dyDescent="0.2">
      <c r="A119" s="7" t="s">
        <v>402</v>
      </c>
      <c r="B119" s="2">
        <v>0.63700000000000001</v>
      </c>
      <c r="C119" s="18" t="s">
        <v>172</v>
      </c>
      <c r="D119" s="2">
        <v>0.35</v>
      </c>
      <c r="E119" s="2">
        <v>0.38</v>
      </c>
      <c r="F119" s="19" t="s">
        <v>157</v>
      </c>
      <c r="G119" s="5">
        <v>0</v>
      </c>
      <c r="H119" s="5">
        <v>0</v>
      </c>
      <c r="I119" s="19" t="s">
        <v>250</v>
      </c>
      <c r="J119" s="21">
        <v>38.1</v>
      </c>
      <c r="K119" s="21">
        <v>37.6</v>
      </c>
      <c r="M119" s="18" t="s">
        <v>288</v>
      </c>
      <c r="N119" s="5">
        <v>0</v>
      </c>
      <c r="O119" s="19" t="s">
        <v>250</v>
      </c>
      <c r="P119" s="27">
        <v>24</v>
      </c>
      <c r="Q119" s="27">
        <v>12</v>
      </c>
      <c r="R119" s="25" t="s">
        <v>703</v>
      </c>
    </row>
    <row r="120" spans="1:18" x14ac:dyDescent="0.2">
      <c r="A120" s="7" t="s">
        <v>403</v>
      </c>
      <c r="B120" s="2">
        <v>0.53</v>
      </c>
      <c r="C120" s="18" t="s">
        <v>171</v>
      </c>
      <c r="D120" s="2">
        <v>0.17</v>
      </c>
      <c r="E120" s="2">
        <v>0.19</v>
      </c>
      <c r="F120" s="19" t="s">
        <v>148</v>
      </c>
      <c r="G120" s="5">
        <v>0</v>
      </c>
      <c r="H120" s="5">
        <v>0</v>
      </c>
      <c r="I120" s="19" t="s">
        <v>251</v>
      </c>
      <c r="J120" s="21">
        <v>10.6</v>
      </c>
      <c r="K120" s="21">
        <v>10.4</v>
      </c>
      <c r="M120" s="18" t="s">
        <v>288</v>
      </c>
      <c r="N120" s="5">
        <v>0</v>
      </c>
      <c r="O120" s="19" t="s">
        <v>251</v>
      </c>
      <c r="P120" s="27">
        <v>24</v>
      </c>
      <c r="Q120" s="27">
        <v>12</v>
      </c>
      <c r="R120" s="25" t="s">
        <v>704</v>
      </c>
    </row>
    <row r="121" spans="1:18" x14ac:dyDescent="0.2">
      <c r="A121" s="7" t="s">
        <v>404</v>
      </c>
      <c r="B121" s="2">
        <v>0.58299999999999996</v>
      </c>
      <c r="C121" s="19" t="s">
        <v>6</v>
      </c>
      <c r="D121" s="2" t="s">
        <v>169</v>
      </c>
      <c r="E121" s="2" t="s">
        <v>169</v>
      </c>
      <c r="F121" s="24" t="s">
        <v>170</v>
      </c>
      <c r="G121" s="5">
        <v>1</v>
      </c>
      <c r="H121" s="5">
        <v>0</v>
      </c>
      <c r="I121" s="19" t="s">
        <v>6</v>
      </c>
      <c r="J121" s="21">
        <v>18.2</v>
      </c>
      <c r="K121" s="21">
        <v>18.3</v>
      </c>
      <c r="M121" s="18" t="s">
        <v>288</v>
      </c>
      <c r="N121" s="5">
        <v>0</v>
      </c>
      <c r="O121" s="19" t="s">
        <v>6</v>
      </c>
      <c r="P121" s="27">
        <v>12</v>
      </c>
      <c r="Q121" s="27">
        <v>12</v>
      </c>
      <c r="R121" s="25" t="s">
        <v>705</v>
      </c>
    </row>
    <row r="122" spans="1:18" ht="15.75" x14ac:dyDescent="0.2">
      <c r="A122" s="7" t="s">
        <v>405</v>
      </c>
      <c r="B122" s="2">
        <v>0.56999999999999995</v>
      </c>
      <c r="C122" s="18" t="s">
        <v>89</v>
      </c>
      <c r="D122" s="2">
        <f>1-0.743</f>
        <v>0.25700000000000001</v>
      </c>
      <c r="E122" s="2">
        <f>1-0.705</f>
        <v>0.29500000000000004</v>
      </c>
      <c r="F122" s="19" t="s">
        <v>148</v>
      </c>
      <c r="G122" s="5">
        <v>0</v>
      </c>
      <c r="H122" s="5">
        <v>0</v>
      </c>
      <c r="I122" s="19" t="s">
        <v>252</v>
      </c>
      <c r="J122" s="21">
        <v>11.4</v>
      </c>
      <c r="K122" s="21">
        <v>10.8</v>
      </c>
      <c r="M122" s="18" t="s">
        <v>288</v>
      </c>
      <c r="N122" s="5">
        <v>0</v>
      </c>
      <c r="O122" s="19" t="s">
        <v>252</v>
      </c>
      <c r="P122" s="27">
        <v>12</v>
      </c>
      <c r="Q122" s="27">
        <v>12</v>
      </c>
      <c r="R122" s="25" t="s">
        <v>706</v>
      </c>
    </row>
    <row r="123" spans="1:18" x14ac:dyDescent="0.2">
      <c r="A123" s="7" t="s">
        <v>406</v>
      </c>
      <c r="B123" s="2">
        <v>0.61</v>
      </c>
      <c r="C123" s="18" t="s">
        <v>5</v>
      </c>
      <c r="D123" s="2">
        <v>0.375</v>
      </c>
      <c r="E123" s="2">
        <v>0.378</v>
      </c>
      <c r="F123" s="19" t="s">
        <v>148</v>
      </c>
      <c r="G123" s="16">
        <v>0</v>
      </c>
      <c r="H123" s="16">
        <v>0</v>
      </c>
      <c r="I123" s="19" t="s">
        <v>175</v>
      </c>
      <c r="J123" s="21">
        <v>9.9</v>
      </c>
      <c r="K123" s="21">
        <v>9.3000000000000007</v>
      </c>
      <c r="M123" s="18" t="s">
        <v>288</v>
      </c>
      <c r="N123" s="16">
        <v>0</v>
      </c>
      <c r="O123" s="19" t="s">
        <v>175</v>
      </c>
      <c r="P123" s="27">
        <v>12</v>
      </c>
      <c r="Q123" s="27">
        <v>12</v>
      </c>
      <c r="R123" s="25" t="s">
        <v>596</v>
      </c>
    </row>
    <row r="124" spans="1:18" x14ac:dyDescent="0.2">
      <c r="A124" s="7" t="s">
        <v>407</v>
      </c>
      <c r="B124" s="2">
        <v>0.54500000000000004</v>
      </c>
      <c r="C124" s="18" t="s">
        <v>5</v>
      </c>
      <c r="D124" s="2">
        <v>0.18</v>
      </c>
      <c r="E124" s="2">
        <v>0.2</v>
      </c>
      <c r="F124" s="19" t="s">
        <v>148</v>
      </c>
      <c r="G124" s="5">
        <v>0</v>
      </c>
      <c r="H124" s="5">
        <v>0</v>
      </c>
      <c r="I124" s="19" t="s">
        <v>252</v>
      </c>
      <c r="J124" s="21">
        <v>9.9</v>
      </c>
      <c r="K124" s="21">
        <v>9.3000000000000007</v>
      </c>
      <c r="M124" s="18" t="s">
        <v>288</v>
      </c>
      <c r="N124" s="5">
        <v>0</v>
      </c>
      <c r="O124" s="19" t="s">
        <v>252</v>
      </c>
      <c r="P124" s="27">
        <v>12</v>
      </c>
      <c r="Q124" s="27">
        <v>12</v>
      </c>
      <c r="R124" s="25" t="s">
        <v>597</v>
      </c>
    </row>
    <row r="125" spans="1:18" x14ac:dyDescent="0.2">
      <c r="A125" s="7" t="s">
        <v>408</v>
      </c>
      <c r="B125" s="2">
        <v>0.57599999999999996</v>
      </c>
      <c r="C125" s="18" t="s">
        <v>90</v>
      </c>
      <c r="D125" s="2">
        <v>0.30499999999999999</v>
      </c>
      <c r="E125" s="2">
        <v>0.40699999999999997</v>
      </c>
      <c r="F125" s="19" t="s">
        <v>148</v>
      </c>
      <c r="G125" s="5">
        <v>0</v>
      </c>
      <c r="H125" s="5">
        <v>0</v>
      </c>
      <c r="I125" s="19" t="s">
        <v>252</v>
      </c>
      <c r="J125" s="21">
        <v>10.6</v>
      </c>
      <c r="K125" s="21">
        <v>9.6</v>
      </c>
      <c r="M125" s="18" t="s">
        <v>288</v>
      </c>
      <c r="N125" s="5">
        <v>0</v>
      </c>
      <c r="O125" s="19" t="s">
        <v>252</v>
      </c>
      <c r="P125" s="27">
        <v>12</v>
      </c>
      <c r="Q125" s="27">
        <v>12</v>
      </c>
      <c r="R125" s="25" t="s">
        <v>598</v>
      </c>
    </row>
    <row r="126" spans="1:18" x14ac:dyDescent="0.2">
      <c r="A126" s="7" t="s">
        <v>409</v>
      </c>
      <c r="B126" s="2">
        <v>0.64400000000000002</v>
      </c>
      <c r="C126" s="18" t="s">
        <v>91</v>
      </c>
      <c r="D126" s="2" t="s">
        <v>169</v>
      </c>
      <c r="E126" s="2" t="s">
        <v>169</v>
      </c>
      <c r="F126" s="18" t="s">
        <v>169</v>
      </c>
      <c r="G126" s="5">
        <v>0</v>
      </c>
      <c r="H126" s="5">
        <v>0</v>
      </c>
      <c r="I126" s="19" t="s">
        <v>175</v>
      </c>
      <c r="J126" s="21">
        <v>32.299999999999997</v>
      </c>
      <c r="K126" s="21">
        <v>28.6</v>
      </c>
      <c r="M126" s="18" t="s">
        <v>288</v>
      </c>
      <c r="N126" s="5">
        <v>0</v>
      </c>
      <c r="O126" s="19" t="s">
        <v>175</v>
      </c>
      <c r="P126" s="27">
        <v>10.7</v>
      </c>
      <c r="Q126" s="27">
        <v>11.2</v>
      </c>
      <c r="R126" s="25" t="s">
        <v>175</v>
      </c>
    </row>
    <row r="127" spans="1:18" x14ac:dyDescent="0.2">
      <c r="A127" s="7" t="s">
        <v>410</v>
      </c>
      <c r="B127" s="2">
        <v>0.55200000000000005</v>
      </c>
      <c r="C127" s="19" t="s">
        <v>3</v>
      </c>
      <c r="D127" s="2">
        <f>1-0.874</f>
        <v>0.126</v>
      </c>
      <c r="E127" s="2">
        <f>1-0.857</f>
        <v>0.14300000000000002</v>
      </c>
      <c r="F127" s="19" t="s">
        <v>148</v>
      </c>
      <c r="G127" s="5">
        <v>0</v>
      </c>
      <c r="H127" s="5">
        <v>0</v>
      </c>
      <c r="I127" s="19" t="s">
        <v>191</v>
      </c>
      <c r="J127" s="21">
        <v>8500</v>
      </c>
      <c r="K127" s="21">
        <v>7500</v>
      </c>
      <c r="M127" s="18" t="s">
        <v>288</v>
      </c>
      <c r="N127" s="5">
        <v>1</v>
      </c>
      <c r="O127" s="19" t="s">
        <v>191</v>
      </c>
      <c r="P127" s="27">
        <v>24</v>
      </c>
      <c r="Q127" s="27">
        <v>24</v>
      </c>
      <c r="R127" s="25" t="s">
        <v>3</v>
      </c>
    </row>
    <row r="128" spans="1:18" x14ac:dyDescent="0.2">
      <c r="A128" s="7" t="s">
        <v>411</v>
      </c>
      <c r="B128" s="2">
        <v>0.6</v>
      </c>
      <c r="C128" s="18" t="s">
        <v>92</v>
      </c>
      <c r="D128" s="2">
        <v>0.17599999999999999</v>
      </c>
      <c r="E128" s="2">
        <v>0.28799999999999998</v>
      </c>
      <c r="F128" s="19" t="s">
        <v>148</v>
      </c>
      <c r="G128" s="16">
        <v>3</v>
      </c>
      <c r="H128" s="16">
        <v>4</v>
      </c>
      <c r="I128" s="19" t="s">
        <v>253</v>
      </c>
      <c r="J128" s="21">
        <v>80.900000000000006</v>
      </c>
      <c r="K128" s="21">
        <v>77.2</v>
      </c>
      <c r="M128" s="18" t="s">
        <v>288</v>
      </c>
      <c r="N128" s="16">
        <v>0</v>
      </c>
      <c r="O128" s="19" t="s">
        <v>253</v>
      </c>
      <c r="P128" s="27">
        <v>25.2</v>
      </c>
      <c r="Q128" s="27">
        <v>22.8</v>
      </c>
      <c r="R128" s="25" t="s">
        <v>707</v>
      </c>
    </row>
    <row r="129" spans="1:18" x14ac:dyDescent="0.2">
      <c r="A129" s="7" t="s">
        <v>412</v>
      </c>
      <c r="B129" s="2">
        <v>0.33600000000000002</v>
      </c>
      <c r="C129" s="18" t="s">
        <v>93</v>
      </c>
      <c r="D129" s="2">
        <v>0.45100000000000001</v>
      </c>
      <c r="E129" s="2">
        <v>0.33700000000000002</v>
      </c>
      <c r="F129" s="18" t="s">
        <v>93</v>
      </c>
      <c r="G129" s="5">
        <v>4</v>
      </c>
      <c r="H129" s="5">
        <v>0</v>
      </c>
      <c r="I129" s="19" t="s">
        <v>254</v>
      </c>
      <c r="J129" s="21">
        <v>7400</v>
      </c>
      <c r="K129" s="21">
        <v>4222</v>
      </c>
      <c r="M129" s="18" t="s">
        <v>288</v>
      </c>
      <c r="N129" s="5">
        <v>2</v>
      </c>
      <c r="O129" s="19" t="s">
        <v>254</v>
      </c>
      <c r="P129" s="27">
        <v>12</v>
      </c>
      <c r="Q129" s="27">
        <v>10</v>
      </c>
      <c r="R129" s="25" t="s">
        <v>708</v>
      </c>
    </row>
    <row r="130" spans="1:18" x14ac:dyDescent="0.2">
      <c r="A130" s="7" t="s">
        <v>413</v>
      </c>
      <c r="B130" s="2">
        <v>0.505</v>
      </c>
      <c r="C130" s="18" t="s">
        <v>94</v>
      </c>
      <c r="D130" s="2">
        <v>0.46200000000000002</v>
      </c>
      <c r="E130" s="2">
        <v>0.439</v>
      </c>
      <c r="F130" s="18" t="s">
        <v>94</v>
      </c>
      <c r="G130" s="5">
        <v>2</v>
      </c>
      <c r="H130" s="5">
        <v>2</v>
      </c>
      <c r="I130" s="19" t="s">
        <v>256</v>
      </c>
      <c r="J130" s="21">
        <v>25</v>
      </c>
      <c r="K130" s="21">
        <v>23.4</v>
      </c>
      <c r="M130" s="18" t="s">
        <v>288</v>
      </c>
      <c r="N130" s="5">
        <v>0</v>
      </c>
      <c r="O130" s="19" t="s">
        <v>256</v>
      </c>
      <c r="P130" s="27">
        <v>12</v>
      </c>
      <c r="Q130" s="27">
        <v>12</v>
      </c>
      <c r="R130" s="25" t="s">
        <v>709</v>
      </c>
    </row>
    <row r="131" spans="1:18" x14ac:dyDescent="0.2">
      <c r="A131" s="7" t="s">
        <v>414</v>
      </c>
      <c r="B131" s="2">
        <v>0.51200000000000001</v>
      </c>
      <c r="C131" s="18" t="s">
        <v>95</v>
      </c>
      <c r="D131" s="2" t="s">
        <v>169</v>
      </c>
      <c r="E131" s="2" t="s">
        <v>169</v>
      </c>
      <c r="F131" s="18" t="s">
        <v>170</v>
      </c>
      <c r="G131" s="5">
        <v>0</v>
      </c>
      <c r="H131" s="5">
        <v>0</v>
      </c>
      <c r="I131" s="18" t="s">
        <v>257</v>
      </c>
      <c r="J131" s="21">
        <v>35.799999999999997</v>
      </c>
      <c r="K131" s="21">
        <v>33.6</v>
      </c>
      <c r="M131" s="18" t="s">
        <v>288</v>
      </c>
      <c r="N131" s="5">
        <v>0</v>
      </c>
      <c r="O131" s="18" t="s">
        <v>257</v>
      </c>
      <c r="P131" s="27">
        <v>6</v>
      </c>
      <c r="Q131" s="27">
        <v>6</v>
      </c>
      <c r="R131" s="25" t="s">
        <v>600</v>
      </c>
    </row>
    <row r="132" spans="1:18" x14ac:dyDescent="0.2">
      <c r="A132" s="7" t="s">
        <v>415</v>
      </c>
      <c r="B132" s="2">
        <v>0.40100000000000002</v>
      </c>
      <c r="C132" s="18" t="s">
        <v>96</v>
      </c>
      <c r="D132" s="2" t="s">
        <v>169</v>
      </c>
      <c r="E132" s="2" t="s">
        <v>169</v>
      </c>
      <c r="F132" s="24" t="s">
        <v>170</v>
      </c>
      <c r="G132" s="5">
        <v>4</v>
      </c>
      <c r="H132" s="5">
        <v>1</v>
      </c>
      <c r="I132" s="19" t="s">
        <v>6</v>
      </c>
      <c r="J132" s="21">
        <v>52.4</v>
      </c>
      <c r="K132" s="21">
        <v>40.9</v>
      </c>
      <c r="M132" s="18" t="s">
        <v>288</v>
      </c>
      <c r="N132" s="5">
        <v>0</v>
      </c>
      <c r="O132" s="19" t="s">
        <v>6</v>
      </c>
      <c r="P132" s="27">
        <v>12</v>
      </c>
      <c r="Q132" s="27">
        <v>12</v>
      </c>
      <c r="R132" s="25" t="s">
        <v>601</v>
      </c>
    </row>
    <row r="133" spans="1:18" x14ac:dyDescent="0.2">
      <c r="A133" s="7" t="s">
        <v>416</v>
      </c>
      <c r="B133" s="2">
        <v>0.52</v>
      </c>
      <c r="C133" s="18" t="s">
        <v>97</v>
      </c>
      <c r="D133" s="2">
        <v>0.437</v>
      </c>
      <c r="E133" s="2">
        <v>0.59899999999999998</v>
      </c>
      <c r="F133" s="18" t="s">
        <v>97</v>
      </c>
      <c r="G133" s="5">
        <v>0</v>
      </c>
      <c r="H133" s="5">
        <v>0</v>
      </c>
      <c r="I133" s="18" t="s">
        <v>602</v>
      </c>
      <c r="J133" s="21">
        <v>56.2</v>
      </c>
      <c r="K133" s="21">
        <v>51.2</v>
      </c>
      <c r="M133" s="18" t="s">
        <v>289</v>
      </c>
      <c r="N133" s="5">
        <v>0</v>
      </c>
      <c r="O133" s="18" t="s">
        <v>259</v>
      </c>
      <c r="P133" s="27">
        <v>12</v>
      </c>
      <c r="Q133" s="27">
        <v>12</v>
      </c>
      <c r="R133" s="25" t="s">
        <v>97</v>
      </c>
    </row>
    <row r="134" spans="1:18" x14ac:dyDescent="0.2">
      <c r="A134" s="7" t="s">
        <v>417</v>
      </c>
      <c r="B134" s="2">
        <v>0.56499999999999995</v>
      </c>
      <c r="C134" s="18" t="s">
        <v>98</v>
      </c>
      <c r="D134" s="2">
        <v>0.34699999999999998</v>
      </c>
      <c r="E134" s="2">
        <v>0.35799999999999998</v>
      </c>
      <c r="F134" s="18" t="s">
        <v>603</v>
      </c>
      <c r="G134" s="5">
        <v>1</v>
      </c>
      <c r="H134" s="5">
        <v>1</v>
      </c>
      <c r="I134" s="18" t="s">
        <v>204</v>
      </c>
      <c r="J134" s="21">
        <v>50.5</v>
      </c>
      <c r="K134" s="21">
        <v>46.4</v>
      </c>
      <c r="M134" s="18" t="s">
        <v>288</v>
      </c>
      <c r="N134" s="5">
        <v>0</v>
      </c>
      <c r="O134" s="18" t="s">
        <v>204</v>
      </c>
      <c r="P134" s="27">
        <v>12</v>
      </c>
      <c r="Q134" s="27">
        <v>12</v>
      </c>
      <c r="R134" s="25" t="s">
        <v>710</v>
      </c>
    </row>
    <row r="135" spans="1:18" x14ac:dyDescent="0.2">
      <c r="A135" s="7" t="s">
        <v>418</v>
      </c>
      <c r="B135" s="2" t="s">
        <v>169</v>
      </c>
      <c r="C135" s="18" t="s">
        <v>169</v>
      </c>
      <c r="D135" s="2">
        <v>7.5999999999999998E-2</v>
      </c>
      <c r="E135" s="2">
        <v>4.7E-2</v>
      </c>
      <c r="F135" s="19" t="s">
        <v>148</v>
      </c>
      <c r="G135" s="5">
        <v>0</v>
      </c>
      <c r="H135" s="5">
        <v>0</v>
      </c>
      <c r="I135" s="19" t="s">
        <v>260</v>
      </c>
      <c r="J135" s="21">
        <v>2932</v>
      </c>
      <c r="K135" s="21">
        <v>3067</v>
      </c>
      <c r="M135" s="18" t="s">
        <v>288</v>
      </c>
      <c r="N135" s="5">
        <v>0</v>
      </c>
      <c r="O135" s="19" t="s">
        <v>260</v>
      </c>
      <c r="P135" s="27">
        <v>36</v>
      </c>
      <c r="Q135" s="27">
        <v>24</v>
      </c>
      <c r="R135" s="25" t="s">
        <v>711</v>
      </c>
    </row>
    <row r="136" spans="1:18" x14ac:dyDescent="0.2">
      <c r="A136" s="7" t="s">
        <v>419</v>
      </c>
      <c r="B136" s="2">
        <v>0.68200000000000005</v>
      </c>
      <c r="C136" s="18" t="s">
        <v>99</v>
      </c>
      <c r="D136" s="2">
        <v>0.03</v>
      </c>
      <c r="E136" s="2">
        <v>5.5E-2</v>
      </c>
      <c r="F136" s="19" t="s">
        <v>604</v>
      </c>
      <c r="G136" s="5">
        <v>0</v>
      </c>
      <c r="H136" s="5">
        <v>0</v>
      </c>
      <c r="I136" s="18" t="s">
        <v>255</v>
      </c>
      <c r="J136" s="21">
        <v>458</v>
      </c>
      <c r="K136" s="21">
        <v>400</v>
      </c>
      <c r="M136" s="18" t="s">
        <v>288</v>
      </c>
      <c r="N136" s="5">
        <v>0</v>
      </c>
      <c r="O136" s="18" t="s">
        <v>255</v>
      </c>
      <c r="P136" s="27">
        <v>60</v>
      </c>
      <c r="Q136" s="27">
        <v>60</v>
      </c>
      <c r="R136" s="25" t="s">
        <v>712</v>
      </c>
    </row>
    <row r="137" spans="1:18" x14ac:dyDescent="0.2">
      <c r="A137" s="7" t="s">
        <v>420</v>
      </c>
      <c r="B137" s="2">
        <v>0.55400000000000005</v>
      </c>
      <c r="C137" s="18" t="s">
        <v>100</v>
      </c>
      <c r="D137" s="2">
        <v>0.5</v>
      </c>
      <c r="E137" s="2">
        <v>0.57999999999999996</v>
      </c>
      <c r="F137" s="18" t="s">
        <v>161</v>
      </c>
      <c r="G137" s="5">
        <v>2</v>
      </c>
      <c r="H137" s="5">
        <v>0</v>
      </c>
      <c r="I137" s="19" t="s">
        <v>261</v>
      </c>
      <c r="J137" s="21">
        <v>24.1</v>
      </c>
      <c r="K137" s="21">
        <v>23.8</v>
      </c>
      <c r="M137" s="18" t="s">
        <v>288</v>
      </c>
      <c r="N137" s="5">
        <v>0</v>
      </c>
      <c r="O137" s="19" t="s">
        <v>261</v>
      </c>
      <c r="P137" s="27">
        <v>12</v>
      </c>
      <c r="Q137" s="27">
        <v>12</v>
      </c>
      <c r="R137" s="25" t="s">
        <v>713</v>
      </c>
    </row>
    <row r="138" spans="1:18" x14ac:dyDescent="0.2">
      <c r="A138" s="7" t="s">
        <v>421</v>
      </c>
      <c r="B138" s="2">
        <v>0.59099999999999997</v>
      </c>
      <c r="C138" s="18" t="s">
        <v>101</v>
      </c>
      <c r="D138" s="2" t="s">
        <v>169</v>
      </c>
      <c r="E138" s="2" t="s">
        <v>169</v>
      </c>
      <c r="F138" s="19" t="s">
        <v>169</v>
      </c>
      <c r="G138" s="5">
        <v>0</v>
      </c>
      <c r="H138" s="5">
        <v>0</v>
      </c>
      <c r="I138" s="19" t="s">
        <v>101</v>
      </c>
      <c r="J138" s="21">
        <v>14.6</v>
      </c>
      <c r="K138" s="21">
        <v>14.7</v>
      </c>
      <c r="L138" s="21">
        <v>14.6</v>
      </c>
      <c r="M138" s="19" t="s">
        <v>101</v>
      </c>
      <c r="N138" s="5">
        <v>0</v>
      </c>
      <c r="O138" s="19" t="s">
        <v>101</v>
      </c>
      <c r="P138" s="27">
        <v>24</v>
      </c>
      <c r="Q138" s="27">
        <v>12</v>
      </c>
      <c r="R138" s="25" t="s">
        <v>714</v>
      </c>
    </row>
    <row r="139" spans="1:18" x14ac:dyDescent="0.2">
      <c r="A139" s="7" t="s">
        <v>422</v>
      </c>
      <c r="B139" s="2">
        <v>0.45800000000000002</v>
      </c>
      <c r="C139" s="18" t="s">
        <v>102</v>
      </c>
      <c r="D139" s="2" t="s">
        <v>169</v>
      </c>
      <c r="E139" s="2" t="s">
        <v>169</v>
      </c>
      <c r="F139" s="19" t="s">
        <v>169</v>
      </c>
      <c r="G139" s="5">
        <v>0</v>
      </c>
      <c r="H139" s="5">
        <v>0</v>
      </c>
      <c r="I139" s="19" t="s">
        <v>262</v>
      </c>
      <c r="J139" s="21">
        <v>584</v>
      </c>
      <c r="K139" s="21">
        <v>542</v>
      </c>
      <c r="M139" s="18" t="s">
        <v>288</v>
      </c>
      <c r="N139" s="5">
        <v>2</v>
      </c>
      <c r="O139" s="19" t="s">
        <v>262</v>
      </c>
      <c r="P139" s="27">
        <v>12</v>
      </c>
      <c r="Q139" s="27">
        <v>12</v>
      </c>
      <c r="R139" s="25" t="s">
        <v>715</v>
      </c>
    </row>
    <row r="140" spans="1:18" x14ac:dyDescent="0.2">
      <c r="A140" s="7" t="s">
        <v>423</v>
      </c>
      <c r="B140" s="2">
        <v>0.32800000000000001</v>
      </c>
      <c r="C140" s="18" t="s">
        <v>103</v>
      </c>
      <c r="D140" s="2">
        <v>0.13300000000000001</v>
      </c>
      <c r="E140" s="2">
        <v>7.4999999999999997E-2</v>
      </c>
      <c r="F140" s="19" t="s">
        <v>168</v>
      </c>
      <c r="G140" s="16">
        <v>4</v>
      </c>
      <c r="H140" s="16">
        <v>0</v>
      </c>
      <c r="I140" s="19" t="s">
        <v>6</v>
      </c>
      <c r="J140" s="21">
        <v>13585</v>
      </c>
      <c r="K140" s="21">
        <v>2193</v>
      </c>
      <c r="M140" s="18" t="s">
        <v>288</v>
      </c>
      <c r="N140" s="16">
        <v>2</v>
      </c>
      <c r="O140" s="19" t="s">
        <v>6</v>
      </c>
      <c r="P140" s="27">
        <v>60</v>
      </c>
      <c r="Q140" s="27">
        <v>36</v>
      </c>
      <c r="R140" s="25" t="s">
        <v>605</v>
      </c>
    </row>
    <row r="141" spans="1:18" x14ac:dyDescent="0.2">
      <c r="A141" s="7" t="s">
        <v>424</v>
      </c>
      <c r="B141" s="2">
        <v>0.56000000000000005</v>
      </c>
      <c r="C141" s="19" t="s">
        <v>104</v>
      </c>
      <c r="D141" s="2" t="s">
        <v>169</v>
      </c>
      <c r="E141" s="2" t="s">
        <v>169</v>
      </c>
      <c r="F141" s="24" t="s">
        <v>170</v>
      </c>
      <c r="G141" s="5">
        <v>2</v>
      </c>
      <c r="H141" s="5">
        <v>3</v>
      </c>
      <c r="I141" s="18" t="s">
        <v>263</v>
      </c>
      <c r="J141" s="21">
        <v>689.7</v>
      </c>
      <c r="K141" s="21">
        <v>997.7</v>
      </c>
      <c r="M141" s="18" t="s">
        <v>288</v>
      </c>
      <c r="N141" s="5">
        <v>0</v>
      </c>
      <c r="O141" s="18" t="s">
        <v>263</v>
      </c>
      <c r="P141" s="27">
        <v>12</v>
      </c>
      <c r="Q141" s="27">
        <v>12</v>
      </c>
      <c r="R141" s="25" t="s">
        <v>716</v>
      </c>
    </row>
    <row r="142" spans="1:18" x14ac:dyDescent="0.2">
      <c r="A142" s="7" t="s">
        <v>425</v>
      </c>
      <c r="B142" s="2">
        <v>0.6</v>
      </c>
      <c r="C142" s="19" t="s">
        <v>105</v>
      </c>
      <c r="D142" s="2" t="s">
        <v>169</v>
      </c>
      <c r="E142" s="2" t="s">
        <v>169</v>
      </c>
      <c r="F142" s="18" t="s">
        <v>169</v>
      </c>
      <c r="G142" s="5">
        <v>1</v>
      </c>
      <c r="H142" s="5">
        <v>0</v>
      </c>
      <c r="I142" s="19" t="s">
        <v>105</v>
      </c>
      <c r="J142" s="21">
        <v>8.1</v>
      </c>
      <c r="K142" s="21">
        <v>7.7</v>
      </c>
      <c r="M142" s="18" t="s">
        <v>288</v>
      </c>
      <c r="N142" s="5">
        <v>0</v>
      </c>
      <c r="O142" s="19" t="s">
        <v>105</v>
      </c>
      <c r="P142" s="27">
        <v>12</v>
      </c>
      <c r="Q142" s="27">
        <v>12</v>
      </c>
      <c r="R142" s="25" t="s">
        <v>717</v>
      </c>
    </row>
    <row r="143" spans="1:18" x14ac:dyDescent="0.2">
      <c r="A143" s="7" t="s">
        <v>426</v>
      </c>
      <c r="B143" s="2">
        <v>0.42699999999999999</v>
      </c>
      <c r="C143" s="18" t="s">
        <v>106</v>
      </c>
      <c r="D143" s="4">
        <f>1-0.509</f>
        <v>0.49099999999999999</v>
      </c>
      <c r="E143" s="4">
        <f>1-0.445</f>
        <v>0.55499999999999994</v>
      </c>
      <c r="F143" s="19" t="s">
        <v>148</v>
      </c>
      <c r="G143" s="16">
        <v>3</v>
      </c>
      <c r="H143" s="16">
        <v>0</v>
      </c>
      <c r="I143" s="19" t="s">
        <v>606</v>
      </c>
      <c r="J143" s="21">
        <v>12.1</v>
      </c>
      <c r="K143" s="21">
        <v>11.4</v>
      </c>
      <c r="M143" s="18" t="s">
        <v>288</v>
      </c>
      <c r="N143" s="16">
        <v>0</v>
      </c>
      <c r="O143" s="19" t="s">
        <v>264</v>
      </c>
      <c r="P143" s="27">
        <v>12</v>
      </c>
      <c r="Q143" s="27">
        <v>12</v>
      </c>
      <c r="R143" s="25" t="s">
        <v>564</v>
      </c>
    </row>
    <row r="144" spans="1:18" x14ac:dyDescent="0.2">
      <c r="A144" s="7" t="s">
        <v>427</v>
      </c>
      <c r="B144" s="2">
        <v>0.58199999999999996</v>
      </c>
      <c r="C144" s="18" t="s">
        <v>107</v>
      </c>
      <c r="D144" s="2">
        <f>1-0.554</f>
        <v>0.44599999999999995</v>
      </c>
      <c r="E144" s="2">
        <f>1-0.503</f>
        <v>0.497</v>
      </c>
      <c r="F144" s="19" t="s">
        <v>148</v>
      </c>
      <c r="G144" s="16">
        <v>1</v>
      </c>
      <c r="H144" s="16">
        <v>0</v>
      </c>
      <c r="I144" s="19" t="s">
        <v>265</v>
      </c>
      <c r="J144" s="21">
        <v>19.100000000000001</v>
      </c>
      <c r="K144" s="21">
        <v>17.899999999999999</v>
      </c>
      <c r="M144" s="18" t="s">
        <v>288</v>
      </c>
      <c r="N144" s="16">
        <v>0</v>
      </c>
      <c r="O144" s="19" t="s">
        <v>265</v>
      </c>
      <c r="P144" s="27">
        <v>12</v>
      </c>
      <c r="Q144" s="27">
        <v>12</v>
      </c>
      <c r="R144" s="25" t="s">
        <v>564</v>
      </c>
    </row>
    <row r="145" spans="1:18" x14ac:dyDescent="0.2">
      <c r="A145" s="7" t="s">
        <v>428</v>
      </c>
      <c r="B145" s="2">
        <v>0.54800000000000004</v>
      </c>
      <c r="C145" s="18" t="s">
        <v>108</v>
      </c>
      <c r="D145" s="2">
        <v>0.39</v>
      </c>
      <c r="E145" s="2">
        <v>0.39</v>
      </c>
      <c r="F145" s="19" t="s">
        <v>148</v>
      </c>
      <c r="G145" s="16">
        <v>3</v>
      </c>
      <c r="H145" s="16">
        <v>0</v>
      </c>
      <c r="I145" s="19" t="s">
        <v>6</v>
      </c>
      <c r="J145" s="21">
        <v>30.2</v>
      </c>
      <c r="K145" s="21">
        <v>30.2</v>
      </c>
      <c r="M145" s="18" t="s">
        <v>288</v>
      </c>
      <c r="N145" s="16">
        <v>0</v>
      </c>
      <c r="O145" s="19" t="s">
        <v>517</v>
      </c>
      <c r="P145" s="27">
        <v>8</v>
      </c>
      <c r="Q145" s="27">
        <v>5</v>
      </c>
      <c r="R145" s="25" t="s">
        <v>718</v>
      </c>
    </row>
    <row r="146" spans="1:18" x14ac:dyDescent="0.2">
      <c r="A146" s="7" t="s">
        <v>429</v>
      </c>
      <c r="B146" s="2">
        <v>0.49099999999999999</v>
      </c>
      <c r="C146" s="18" t="s">
        <v>109</v>
      </c>
      <c r="D146" s="2">
        <f>1-0.543</f>
        <v>0.45699999999999996</v>
      </c>
      <c r="E146" s="2">
        <f>1-0.568</f>
        <v>0.43200000000000005</v>
      </c>
      <c r="F146" s="19" t="s">
        <v>148</v>
      </c>
      <c r="G146" s="16">
        <v>4</v>
      </c>
      <c r="H146" s="16">
        <v>0</v>
      </c>
      <c r="I146" s="19" t="s">
        <v>266</v>
      </c>
      <c r="J146" s="21">
        <v>19.5</v>
      </c>
      <c r="K146" s="21">
        <v>19.5</v>
      </c>
      <c r="M146" s="18" t="s">
        <v>288</v>
      </c>
      <c r="N146" s="16">
        <v>0</v>
      </c>
      <c r="O146" s="19" t="s">
        <v>266</v>
      </c>
      <c r="P146" s="27">
        <v>12</v>
      </c>
      <c r="Q146" s="27">
        <v>12</v>
      </c>
      <c r="R146" s="25" t="s">
        <v>719</v>
      </c>
    </row>
    <row r="147" spans="1:18" x14ac:dyDescent="0.2">
      <c r="A147" s="7" t="s">
        <v>499</v>
      </c>
      <c r="B147" s="2">
        <v>0.497</v>
      </c>
      <c r="C147" s="18" t="s">
        <v>655</v>
      </c>
      <c r="G147" s="16">
        <v>0</v>
      </c>
      <c r="H147" s="16">
        <v>0</v>
      </c>
      <c r="I147" s="19" t="s">
        <v>720</v>
      </c>
      <c r="J147" s="21">
        <v>3290</v>
      </c>
      <c r="K147" s="21">
        <v>2824</v>
      </c>
      <c r="M147" s="18" t="s">
        <v>720</v>
      </c>
      <c r="N147" s="16">
        <v>0</v>
      </c>
      <c r="O147" s="18" t="s">
        <v>720</v>
      </c>
      <c r="P147" s="27">
        <v>24</v>
      </c>
      <c r="Q147" s="27">
        <v>12</v>
      </c>
      <c r="R147" s="25" t="s">
        <v>654</v>
      </c>
    </row>
    <row r="148" spans="1:18" x14ac:dyDescent="0.2">
      <c r="A148" s="7" t="s">
        <v>430</v>
      </c>
      <c r="B148" s="2">
        <v>0.56899999999999995</v>
      </c>
      <c r="C148" s="19" t="s">
        <v>110</v>
      </c>
      <c r="D148" s="2">
        <f>1-0.579</f>
        <v>0.42100000000000004</v>
      </c>
      <c r="E148" s="2">
        <f>1-0.574</f>
        <v>0.42600000000000005</v>
      </c>
      <c r="F148" s="19" t="s">
        <v>148</v>
      </c>
      <c r="G148" s="5">
        <v>0</v>
      </c>
      <c r="H148" s="5">
        <v>0</v>
      </c>
      <c r="I148" s="19" t="s">
        <v>110</v>
      </c>
      <c r="J148" s="21">
        <v>23.9</v>
      </c>
      <c r="K148" s="21">
        <v>24.15</v>
      </c>
      <c r="M148" s="19" t="s">
        <v>110</v>
      </c>
      <c r="N148" s="5">
        <v>0</v>
      </c>
      <c r="O148" s="19" t="s">
        <v>110</v>
      </c>
      <c r="P148" s="27">
        <v>12</v>
      </c>
      <c r="Q148" s="27">
        <v>12</v>
      </c>
      <c r="R148" s="25" t="s">
        <v>721</v>
      </c>
    </row>
    <row r="149" spans="1:18" x14ac:dyDescent="0.2">
      <c r="A149" s="7" t="s">
        <v>431</v>
      </c>
      <c r="B149" s="2">
        <v>0.48499999999999999</v>
      </c>
      <c r="C149" s="19" t="s">
        <v>656</v>
      </c>
      <c r="D149" s="2">
        <v>0.106</v>
      </c>
      <c r="E149" s="2">
        <v>5.7000000000000002E-2</v>
      </c>
      <c r="F149" s="19" t="s">
        <v>657</v>
      </c>
      <c r="G149" s="16">
        <v>0</v>
      </c>
      <c r="H149" s="16">
        <v>4</v>
      </c>
      <c r="I149" s="19" t="s">
        <v>658</v>
      </c>
      <c r="J149" s="21">
        <v>3989.5</v>
      </c>
      <c r="K149" s="21">
        <v>2799.2</v>
      </c>
      <c r="M149" s="18" t="s">
        <v>660</v>
      </c>
      <c r="N149" s="16">
        <v>0</v>
      </c>
      <c r="O149" s="18" t="s">
        <v>661</v>
      </c>
      <c r="P149" s="27">
        <v>15</v>
      </c>
      <c r="Q149" s="27">
        <v>17</v>
      </c>
      <c r="R149" s="19" t="s">
        <v>659</v>
      </c>
    </row>
    <row r="150" spans="1:18" x14ac:dyDescent="0.2">
      <c r="A150" s="7" t="s">
        <v>432</v>
      </c>
      <c r="B150" s="2">
        <v>0.67600000000000005</v>
      </c>
      <c r="C150" s="18" t="s">
        <v>111</v>
      </c>
      <c r="D150" s="2" t="s">
        <v>169</v>
      </c>
      <c r="E150" s="2" t="s">
        <v>169</v>
      </c>
      <c r="F150" s="19" t="s">
        <v>170</v>
      </c>
      <c r="G150" s="16">
        <v>0</v>
      </c>
      <c r="H150" s="16">
        <v>4</v>
      </c>
      <c r="I150" s="18" t="s">
        <v>268</v>
      </c>
      <c r="J150" s="21">
        <v>50.8</v>
      </c>
      <c r="K150" s="21">
        <v>61</v>
      </c>
      <c r="M150" s="18" t="s">
        <v>288</v>
      </c>
      <c r="N150" s="16">
        <v>2</v>
      </c>
      <c r="O150" s="18" t="s">
        <v>268</v>
      </c>
      <c r="P150" s="27">
        <v>12</v>
      </c>
      <c r="Q150" s="27">
        <v>12</v>
      </c>
      <c r="R150" s="25" t="s">
        <v>722</v>
      </c>
    </row>
    <row r="151" spans="1:18" x14ac:dyDescent="0.2">
      <c r="A151" s="7" t="s">
        <v>433</v>
      </c>
      <c r="B151" s="2">
        <v>0.5</v>
      </c>
      <c r="C151" s="18" t="s">
        <v>112</v>
      </c>
      <c r="D151" s="2" t="s">
        <v>169</v>
      </c>
      <c r="E151" s="2" t="s">
        <v>169</v>
      </c>
      <c r="F151" s="19" t="s">
        <v>170</v>
      </c>
      <c r="G151" s="5">
        <v>2</v>
      </c>
      <c r="H151" s="5">
        <v>3</v>
      </c>
      <c r="I151" s="19" t="s">
        <v>269</v>
      </c>
      <c r="J151" s="21">
        <v>32.4</v>
      </c>
      <c r="K151" s="21">
        <v>37.4</v>
      </c>
      <c r="M151" s="18" t="s">
        <v>288</v>
      </c>
      <c r="N151" s="5">
        <v>2</v>
      </c>
      <c r="O151" s="19" t="s">
        <v>269</v>
      </c>
      <c r="P151" s="27">
        <v>12</v>
      </c>
      <c r="Q151" s="27">
        <v>12</v>
      </c>
      <c r="R151" s="25" t="s">
        <v>723</v>
      </c>
    </row>
    <row r="152" spans="1:18" x14ac:dyDescent="0.2">
      <c r="A152" s="7" t="s">
        <v>434</v>
      </c>
      <c r="B152" s="2">
        <v>0.52</v>
      </c>
      <c r="C152" s="18" t="s">
        <v>113</v>
      </c>
      <c r="D152" s="2">
        <v>0.34</v>
      </c>
      <c r="E152" s="2">
        <v>0.34</v>
      </c>
      <c r="F152" s="19" t="s">
        <v>607</v>
      </c>
      <c r="G152" s="5">
        <v>0</v>
      </c>
      <c r="H152" s="5">
        <v>0</v>
      </c>
      <c r="I152" s="18" t="s">
        <v>599</v>
      </c>
      <c r="J152" s="21">
        <v>27.5</v>
      </c>
      <c r="K152" s="21">
        <v>27.3</v>
      </c>
      <c r="M152" s="18" t="s">
        <v>288</v>
      </c>
      <c r="N152" s="5">
        <v>0</v>
      </c>
      <c r="O152" s="18" t="s">
        <v>599</v>
      </c>
      <c r="P152" s="27">
        <v>12</v>
      </c>
      <c r="Q152" s="27">
        <v>12</v>
      </c>
      <c r="R152" s="25" t="s">
        <v>608</v>
      </c>
    </row>
    <row r="153" spans="1:18" x14ac:dyDescent="0.2">
      <c r="A153" s="7" t="s">
        <v>435</v>
      </c>
      <c r="B153" s="2">
        <v>0.4</v>
      </c>
      <c r="C153" s="18" t="s">
        <v>114</v>
      </c>
      <c r="D153" s="2">
        <v>0.6</v>
      </c>
      <c r="E153" s="2">
        <v>0.73</v>
      </c>
      <c r="F153" s="19" t="s">
        <v>148</v>
      </c>
      <c r="G153" s="16">
        <v>4</v>
      </c>
      <c r="H153" s="16">
        <v>0</v>
      </c>
      <c r="I153" s="19" t="s">
        <v>6</v>
      </c>
      <c r="J153" s="21">
        <v>199</v>
      </c>
      <c r="K153" s="21">
        <v>118</v>
      </c>
      <c r="M153" s="18" t="s">
        <v>288</v>
      </c>
      <c r="N153" s="16">
        <v>2</v>
      </c>
      <c r="O153" s="19" t="s">
        <v>6</v>
      </c>
      <c r="P153" s="27">
        <v>36</v>
      </c>
      <c r="Q153" s="27">
        <v>24</v>
      </c>
      <c r="R153" s="25" t="s">
        <v>609</v>
      </c>
    </row>
    <row r="154" spans="1:18" x14ac:dyDescent="0.2">
      <c r="A154" s="7" t="s">
        <v>500</v>
      </c>
      <c r="B154" s="2">
        <v>0.41</v>
      </c>
      <c r="C154" s="18" t="s">
        <v>663</v>
      </c>
      <c r="D154" s="2">
        <v>6.3E-2</v>
      </c>
      <c r="E154" s="2">
        <v>6.3E-2</v>
      </c>
      <c r="F154" s="25" t="s">
        <v>724</v>
      </c>
      <c r="G154" s="16">
        <v>0</v>
      </c>
      <c r="H154" s="16">
        <v>0</v>
      </c>
      <c r="I154" s="25" t="s">
        <v>724</v>
      </c>
      <c r="J154" s="21">
        <v>3310</v>
      </c>
      <c r="K154" s="21">
        <v>2990</v>
      </c>
      <c r="M154" s="18" t="s">
        <v>662</v>
      </c>
      <c r="N154" s="16">
        <v>1</v>
      </c>
      <c r="O154" s="25" t="s">
        <v>724</v>
      </c>
      <c r="P154" s="27">
        <v>100.8</v>
      </c>
      <c r="Q154" s="27">
        <v>105</v>
      </c>
      <c r="R154" s="25" t="s">
        <v>724</v>
      </c>
    </row>
    <row r="155" spans="1:18" x14ac:dyDescent="0.2">
      <c r="A155" s="7" t="s">
        <v>436</v>
      </c>
      <c r="B155" s="2">
        <v>0.42499999999999999</v>
      </c>
      <c r="C155" s="18" t="s">
        <v>115</v>
      </c>
      <c r="D155" s="2">
        <v>0.39</v>
      </c>
      <c r="E155" s="2">
        <v>0.28000000000000003</v>
      </c>
      <c r="F155" s="19" t="s">
        <v>148</v>
      </c>
      <c r="G155" s="16">
        <v>0</v>
      </c>
      <c r="H155" s="16">
        <v>0</v>
      </c>
      <c r="I155" s="19" t="s">
        <v>270</v>
      </c>
      <c r="J155" s="21">
        <v>77.3</v>
      </c>
      <c r="K155" s="21">
        <v>64</v>
      </c>
      <c r="M155" s="18" t="s">
        <v>288</v>
      </c>
      <c r="N155" s="16">
        <v>0</v>
      </c>
      <c r="O155" s="19" t="s">
        <v>270</v>
      </c>
      <c r="P155" s="27">
        <v>12</v>
      </c>
      <c r="Q155" s="27">
        <v>12</v>
      </c>
      <c r="R155" s="25" t="s">
        <v>610</v>
      </c>
    </row>
    <row r="156" spans="1:18" x14ac:dyDescent="0.2">
      <c r="A156" s="7" t="s">
        <v>437</v>
      </c>
      <c r="B156" s="2">
        <v>0.48799999999999999</v>
      </c>
      <c r="C156" s="19" t="s">
        <v>6</v>
      </c>
      <c r="D156" s="2" t="s">
        <v>169</v>
      </c>
      <c r="E156" s="2" t="s">
        <v>169</v>
      </c>
      <c r="F156" s="19" t="s">
        <v>170</v>
      </c>
      <c r="G156" s="5">
        <v>3</v>
      </c>
      <c r="H156" s="5">
        <v>0</v>
      </c>
      <c r="I156" s="19" t="s">
        <v>6</v>
      </c>
      <c r="J156" s="21">
        <v>8.1999999999999993</v>
      </c>
      <c r="K156" s="21">
        <v>7.2</v>
      </c>
      <c r="M156" s="18" t="s">
        <v>288</v>
      </c>
      <c r="N156" s="5">
        <v>0</v>
      </c>
      <c r="O156" s="19" t="s">
        <v>6</v>
      </c>
      <c r="P156" s="27">
        <v>12</v>
      </c>
      <c r="Q156" s="27">
        <v>12</v>
      </c>
      <c r="R156" s="19" t="s">
        <v>564</v>
      </c>
    </row>
    <row r="157" spans="1:18" x14ac:dyDescent="0.2">
      <c r="A157" s="7" t="s">
        <v>438</v>
      </c>
      <c r="B157" s="2">
        <v>0.50600000000000001</v>
      </c>
      <c r="C157" s="19" t="s">
        <v>6</v>
      </c>
      <c r="D157" s="2" t="s">
        <v>169</v>
      </c>
      <c r="E157" s="2" t="s">
        <v>169</v>
      </c>
      <c r="F157" s="19" t="s">
        <v>170</v>
      </c>
      <c r="G157" s="5">
        <v>4</v>
      </c>
      <c r="H157" s="5">
        <v>0</v>
      </c>
      <c r="I157" s="19" t="s">
        <v>6</v>
      </c>
      <c r="J157" s="21">
        <v>9.8000000000000007</v>
      </c>
      <c r="K157" s="21">
        <v>10.1</v>
      </c>
      <c r="M157" s="18" t="s">
        <v>288</v>
      </c>
      <c r="N157" s="5">
        <v>0</v>
      </c>
      <c r="O157" s="19" t="s">
        <v>6</v>
      </c>
      <c r="P157" s="27">
        <v>12</v>
      </c>
      <c r="Q157" s="27">
        <v>12</v>
      </c>
      <c r="R157" s="19" t="s">
        <v>564</v>
      </c>
    </row>
    <row r="158" spans="1:18" x14ac:dyDescent="0.2">
      <c r="A158" s="7" t="s">
        <v>439</v>
      </c>
      <c r="B158" s="2">
        <v>0.57999999999999996</v>
      </c>
      <c r="C158" s="19" t="s">
        <v>6</v>
      </c>
      <c r="D158" s="2">
        <v>0.25</v>
      </c>
      <c r="E158" s="2">
        <v>0.4</v>
      </c>
      <c r="F158" s="19" t="s">
        <v>148</v>
      </c>
      <c r="G158" s="16">
        <v>0</v>
      </c>
      <c r="H158" s="16">
        <v>0</v>
      </c>
      <c r="I158" s="19" t="s">
        <v>271</v>
      </c>
      <c r="J158" s="21">
        <v>236</v>
      </c>
      <c r="K158" s="21">
        <v>220</v>
      </c>
      <c r="M158" s="18" t="s">
        <v>288</v>
      </c>
      <c r="N158" s="16">
        <v>0</v>
      </c>
      <c r="O158" s="19" t="s">
        <v>271</v>
      </c>
      <c r="P158" s="27">
        <v>12</v>
      </c>
      <c r="Q158" s="27">
        <v>12</v>
      </c>
      <c r="R158" s="19" t="s">
        <v>611</v>
      </c>
    </row>
    <row r="159" spans="1:18" x14ac:dyDescent="0.2">
      <c r="A159" s="7" t="s">
        <v>440</v>
      </c>
      <c r="B159" s="2">
        <v>0.54500000000000004</v>
      </c>
      <c r="C159" s="18" t="s">
        <v>164</v>
      </c>
      <c r="D159" s="2">
        <v>0.17</v>
      </c>
      <c r="E159" s="2">
        <v>0.56999999999999995</v>
      </c>
      <c r="F159" s="18" t="s">
        <v>165</v>
      </c>
      <c r="G159" s="5">
        <v>0</v>
      </c>
      <c r="H159" s="5">
        <v>0</v>
      </c>
      <c r="I159" s="19" t="s">
        <v>258</v>
      </c>
      <c r="J159" s="21">
        <v>21.4</v>
      </c>
      <c r="K159" s="21">
        <v>20.2</v>
      </c>
      <c r="M159" s="18" t="s">
        <v>288</v>
      </c>
      <c r="N159" s="5">
        <v>0</v>
      </c>
      <c r="O159" s="19" t="s">
        <v>258</v>
      </c>
      <c r="P159" s="27">
        <v>15</v>
      </c>
      <c r="Q159" s="27">
        <v>15</v>
      </c>
      <c r="R159" s="19" t="s">
        <v>612</v>
      </c>
    </row>
    <row r="160" spans="1:18" x14ac:dyDescent="0.2">
      <c r="A160" s="7" t="s">
        <v>441</v>
      </c>
      <c r="B160" s="2">
        <v>0.57399999999999995</v>
      </c>
      <c r="C160" s="18" t="s">
        <v>116</v>
      </c>
      <c r="D160" s="2" t="s">
        <v>169</v>
      </c>
      <c r="E160" s="2" t="s">
        <v>169</v>
      </c>
      <c r="F160" s="19" t="s">
        <v>170</v>
      </c>
      <c r="G160" s="28">
        <v>3</v>
      </c>
      <c r="H160" s="28">
        <v>3</v>
      </c>
      <c r="I160" s="19" t="s">
        <v>116</v>
      </c>
      <c r="J160" s="21" t="s">
        <v>170</v>
      </c>
      <c r="K160" s="21" t="s">
        <v>170</v>
      </c>
      <c r="L160" s="21">
        <v>5.3</v>
      </c>
      <c r="M160" s="18" t="s">
        <v>288</v>
      </c>
      <c r="N160" s="5">
        <v>0</v>
      </c>
      <c r="O160" s="19" t="s">
        <v>116</v>
      </c>
      <c r="P160" s="27">
        <v>12</v>
      </c>
      <c r="Q160" s="27">
        <v>12</v>
      </c>
      <c r="R160" s="19" t="s">
        <v>725</v>
      </c>
    </row>
    <row r="161" spans="1:18" x14ac:dyDescent="0.2">
      <c r="A161" s="7" t="s">
        <v>442</v>
      </c>
      <c r="B161" s="2">
        <v>0.503</v>
      </c>
      <c r="C161" s="18" t="s">
        <v>613</v>
      </c>
      <c r="D161" s="2">
        <v>0.05</v>
      </c>
      <c r="E161" s="2">
        <v>0.05</v>
      </c>
      <c r="F161" s="18" t="s">
        <v>726</v>
      </c>
      <c r="G161" s="5">
        <v>0</v>
      </c>
      <c r="H161" s="5">
        <v>0</v>
      </c>
      <c r="I161" s="19" t="s">
        <v>185</v>
      </c>
      <c r="J161" s="21">
        <v>537</v>
      </c>
      <c r="K161" s="21">
        <v>506</v>
      </c>
      <c r="M161" s="18" t="s">
        <v>288</v>
      </c>
      <c r="N161" s="5">
        <v>1</v>
      </c>
      <c r="O161" s="19" t="s">
        <v>185</v>
      </c>
      <c r="P161" s="27">
        <v>67.8</v>
      </c>
      <c r="Q161" s="27">
        <v>72</v>
      </c>
      <c r="R161" s="19" t="s">
        <v>727</v>
      </c>
    </row>
    <row r="162" spans="1:18" x14ac:dyDescent="0.2">
      <c r="A162" s="7" t="s">
        <v>443</v>
      </c>
      <c r="B162" s="2">
        <v>0.53900000000000003</v>
      </c>
      <c r="C162" s="18" t="s">
        <v>117</v>
      </c>
      <c r="D162" s="2">
        <f>1-0.85</f>
        <v>0.15000000000000002</v>
      </c>
      <c r="E162" s="2">
        <f>1-0.85</f>
        <v>0.15000000000000002</v>
      </c>
      <c r="F162" s="18" t="s">
        <v>728</v>
      </c>
      <c r="G162" s="5">
        <v>0</v>
      </c>
      <c r="H162" s="5">
        <v>0</v>
      </c>
      <c r="I162" s="19" t="s">
        <v>615</v>
      </c>
      <c r="J162" s="21">
        <v>5350</v>
      </c>
      <c r="K162" s="21">
        <v>4740</v>
      </c>
      <c r="M162" s="18" t="s">
        <v>288</v>
      </c>
      <c r="N162" s="5">
        <v>1</v>
      </c>
      <c r="O162" s="19" t="s">
        <v>3</v>
      </c>
      <c r="P162" s="27">
        <v>48</v>
      </c>
      <c r="Q162" s="27">
        <v>36</v>
      </c>
      <c r="R162" s="19" t="s">
        <v>614</v>
      </c>
    </row>
    <row r="163" spans="1:18" x14ac:dyDescent="0.2">
      <c r="A163" s="7" t="s">
        <v>444</v>
      </c>
      <c r="B163" s="2">
        <v>0.52200000000000002</v>
      </c>
      <c r="C163" s="18" t="s">
        <v>118</v>
      </c>
      <c r="D163" s="2">
        <f>1-0.435</f>
        <v>0.56499999999999995</v>
      </c>
      <c r="E163" s="2">
        <f>1-0.405</f>
        <v>0.59499999999999997</v>
      </c>
      <c r="F163" s="19" t="s">
        <v>148</v>
      </c>
      <c r="G163" s="16">
        <v>0</v>
      </c>
      <c r="H163" s="16">
        <v>0</v>
      </c>
      <c r="I163" s="19" t="s">
        <v>6</v>
      </c>
      <c r="J163" s="21">
        <v>30.9</v>
      </c>
      <c r="K163" s="21">
        <v>31.2</v>
      </c>
      <c r="M163" s="18" t="s">
        <v>288</v>
      </c>
      <c r="N163" s="16">
        <v>0</v>
      </c>
      <c r="O163" s="19" t="s">
        <v>6</v>
      </c>
      <c r="P163" s="27">
        <v>12</v>
      </c>
      <c r="Q163" s="27">
        <v>12</v>
      </c>
      <c r="R163" s="25" t="s">
        <v>564</v>
      </c>
    </row>
    <row r="164" spans="1:18" x14ac:dyDescent="0.2">
      <c r="A164" s="7" t="s">
        <v>445</v>
      </c>
      <c r="B164" s="2">
        <v>0.57599999999999996</v>
      </c>
      <c r="C164" s="18" t="s">
        <v>119</v>
      </c>
      <c r="D164" s="2" t="s">
        <v>169</v>
      </c>
      <c r="E164" s="2" t="s">
        <v>169</v>
      </c>
      <c r="F164" s="19" t="s">
        <v>169</v>
      </c>
      <c r="G164" s="5">
        <v>0</v>
      </c>
      <c r="H164" s="5">
        <v>0</v>
      </c>
      <c r="I164" s="19" t="s">
        <v>230</v>
      </c>
      <c r="J164" s="21">
        <v>19.600000000000001</v>
      </c>
      <c r="K164" s="21">
        <v>17.899999999999999</v>
      </c>
      <c r="M164" s="18" t="s">
        <v>288</v>
      </c>
      <c r="N164" s="5">
        <v>0</v>
      </c>
      <c r="O164" s="19" t="s">
        <v>230</v>
      </c>
      <c r="P164" s="27">
        <v>12</v>
      </c>
      <c r="Q164" s="27">
        <v>12</v>
      </c>
      <c r="R164" s="25" t="s">
        <v>616</v>
      </c>
    </row>
    <row r="165" spans="1:18" x14ac:dyDescent="0.2">
      <c r="A165" s="7" t="s">
        <v>446</v>
      </c>
      <c r="B165" s="2">
        <v>0.311</v>
      </c>
      <c r="C165" s="18" t="s">
        <v>120</v>
      </c>
      <c r="D165" s="2" t="s">
        <v>169</v>
      </c>
      <c r="E165" s="2" t="s">
        <v>169</v>
      </c>
      <c r="F165" s="18" t="s">
        <v>169</v>
      </c>
      <c r="G165" s="5">
        <v>4</v>
      </c>
      <c r="H165" s="5">
        <v>0</v>
      </c>
      <c r="I165" s="18" t="s">
        <v>272</v>
      </c>
      <c r="J165" s="21">
        <v>221.5</v>
      </c>
      <c r="K165" s="21">
        <v>115.9</v>
      </c>
      <c r="M165" s="18" t="s">
        <v>288</v>
      </c>
      <c r="N165" s="5">
        <v>0</v>
      </c>
      <c r="O165" s="18" t="s">
        <v>272</v>
      </c>
      <c r="P165" s="27">
        <v>24</v>
      </c>
      <c r="Q165" s="27">
        <v>12</v>
      </c>
      <c r="R165" s="25" t="s">
        <v>729</v>
      </c>
    </row>
    <row r="166" spans="1:18" x14ac:dyDescent="0.2">
      <c r="A166" s="7" t="s">
        <v>447</v>
      </c>
      <c r="B166" s="2">
        <v>0.68400000000000005</v>
      </c>
      <c r="C166" s="19" t="s">
        <v>6</v>
      </c>
      <c r="D166" s="2" t="s">
        <v>169</v>
      </c>
      <c r="E166" s="2" t="s">
        <v>169</v>
      </c>
      <c r="F166" s="19" t="s">
        <v>169</v>
      </c>
      <c r="G166" s="5">
        <v>0</v>
      </c>
      <c r="H166" s="5">
        <v>4</v>
      </c>
      <c r="I166" s="19" t="s">
        <v>273</v>
      </c>
      <c r="J166" s="21">
        <v>146</v>
      </c>
      <c r="K166" s="21">
        <v>159</v>
      </c>
      <c r="M166" s="18" t="s">
        <v>288</v>
      </c>
      <c r="N166" s="5">
        <v>2</v>
      </c>
      <c r="O166" s="19" t="s">
        <v>273</v>
      </c>
      <c r="P166" s="27">
        <v>12</v>
      </c>
      <c r="Q166" s="27">
        <v>24</v>
      </c>
      <c r="R166" s="25" t="s">
        <v>617</v>
      </c>
    </row>
    <row r="167" spans="1:18" x14ac:dyDescent="0.2">
      <c r="A167" s="7" t="s">
        <v>448</v>
      </c>
      <c r="B167" s="2">
        <v>0.52</v>
      </c>
      <c r="C167" s="18" t="s">
        <v>121</v>
      </c>
      <c r="D167" s="2">
        <v>0.52</v>
      </c>
      <c r="E167" s="2">
        <v>0.79</v>
      </c>
      <c r="F167" s="18" t="s">
        <v>162</v>
      </c>
      <c r="G167" s="5">
        <v>0</v>
      </c>
      <c r="H167" s="5">
        <v>0</v>
      </c>
      <c r="I167" s="19" t="s">
        <v>6</v>
      </c>
      <c r="J167" s="21">
        <v>16.5</v>
      </c>
      <c r="K167" s="21">
        <v>16.7</v>
      </c>
      <c r="M167" s="18" t="s">
        <v>288</v>
      </c>
      <c r="N167" s="5">
        <v>0</v>
      </c>
      <c r="O167" s="19" t="s">
        <v>6</v>
      </c>
      <c r="P167" s="27">
        <v>12</v>
      </c>
      <c r="Q167" s="27">
        <v>12</v>
      </c>
      <c r="R167" s="19" t="s">
        <v>618</v>
      </c>
    </row>
    <row r="168" spans="1:18" x14ac:dyDescent="0.2">
      <c r="A168" s="7" t="s">
        <v>449</v>
      </c>
      <c r="B168" s="2">
        <v>0.44400000000000001</v>
      </c>
      <c r="C168" s="18" t="s">
        <v>122</v>
      </c>
      <c r="D168" s="2">
        <v>0.65700000000000003</v>
      </c>
      <c r="E168" s="2">
        <v>0.47799999999999998</v>
      </c>
      <c r="F168" s="18" t="s">
        <v>166</v>
      </c>
      <c r="G168" s="16">
        <v>4</v>
      </c>
      <c r="H168" s="16">
        <v>0</v>
      </c>
      <c r="I168" s="19" t="s">
        <v>274</v>
      </c>
      <c r="J168" s="21">
        <v>168.4</v>
      </c>
      <c r="K168" s="21">
        <v>210.5</v>
      </c>
      <c r="M168" s="18" t="s">
        <v>288</v>
      </c>
      <c r="N168" s="16">
        <v>2</v>
      </c>
      <c r="O168" s="19" t="s">
        <v>274</v>
      </c>
      <c r="P168" s="27">
        <v>10</v>
      </c>
      <c r="Q168" s="27">
        <v>10</v>
      </c>
      <c r="R168" s="19" t="s">
        <v>730</v>
      </c>
    </row>
    <row r="169" spans="1:18" x14ac:dyDescent="0.2">
      <c r="A169" s="7" t="s">
        <v>450</v>
      </c>
      <c r="B169" s="2">
        <v>0.47399999999999998</v>
      </c>
      <c r="C169" s="18" t="s">
        <v>123</v>
      </c>
      <c r="D169" s="2">
        <v>0.73</v>
      </c>
      <c r="E169" s="2">
        <v>0.3</v>
      </c>
      <c r="F169" s="19" t="s">
        <v>148</v>
      </c>
      <c r="G169" s="16">
        <v>4</v>
      </c>
      <c r="H169" s="16">
        <v>0</v>
      </c>
      <c r="I169" s="19" t="s">
        <v>275</v>
      </c>
      <c r="J169" s="21">
        <v>3.2</v>
      </c>
      <c r="K169" s="21">
        <v>3.67</v>
      </c>
      <c r="M169" s="18" t="s">
        <v>288</v>
      </c>
      <c r="N169" s="16">
        <v>0</v>
      </c>
      <c r="O169" s="19" t="s">
        <v>275</v>
      </c>
      <c r="P169" s="27">
        <v>12</v>
      </c>
      <c r="Q169" s="27">
        <v>12</v>
      </c>
      <c r="R169" s="19" t="s">
        <v>731</v>
      </c>
    </row>
    <row r="170" spans="1:18" x14ac:dyDescent="0.2">
      <c r="A170" s="7" t="s">
        <v>451</v>
      </c>
      <c r="B170" s="2">
        <v>0.61399999999999999</v>
      </c>
      <c r="C170" s="18" t="s">
        <v>124</v>
      </c>
      <c r="D170" s="2">
        <v>0.65500000000000003</v>
      </c>
      <c r="E170" s="2">
        <v>0.65500000000000003</v>
      </c>
      <c r="F170" s="19" t="s">
        <v>148</v>
      </c>
      <c r="G170" s="5">
        <v>0</v>
      </c>
      <c r="H170" s="5">
        <v>0</v>
      </c>
      <c r="I170" s="19" t="s">
        <v>6</v>
      </c>
      <c r="J170" s="21">
        <v>11.6</v>
      </c>
      <c r="K170" s="21">
        <v>12.3</v>
      </c>
      <c r="M170" s="18" t="s">
        <v>288</v>
      </c>
      <c r="N170" s="5">
        <v>0</v>
      </c>
      <c r="O170" s="19" t="s">
        <v>6</v>
      </c>
      <c r="P170" s="27">
        <v>12</v>
      </c>
      <c r="Q170" s="27">
        <v>12</v>
      </c>
      <c r="R170" s="19" t="s">
        <v>618</v>
      </c>
    </row>
    <row r="171" spans="1:18" x14ac:dyDescent="0.2">
      <c r="A171" s="7" t="s">
        <v>452</v>
      </c>
      <c r="B171" s="2">
        <v>0.45100000000000001</v>
      </c>
      <c r="C171" s="18" t="s">
        <v>620</v>
      </c>
      <c r="D171" s="2">
        <f>1-0.407</f>
        <v>0.59299999999999997</v>
      </c>
      <c r="E171" s="2">
        <f>1-0.382</f>
        <v>0.61799999999999999</v>
      </c>
      <c r="F171" s="19" t="s">
        <v>158</v>
      </c>
      <c r="G171" s="5">
        <v>2</v>
      </c>
      <c r="H171" s="5">
        <v>0</v>
      </c>
      <c r="I171" s="19" t="s">
        <v>619</v>
      </c>
      <c r="J171" s="21">
        <v>27.9</v>
      </c>
      <c r="K171" s="21">
        <v>30.02</v>
      </c>
      <c r="M171" s="18" t="s">
        <v>621</v>
      </c>
      <c r="N171" s="5">
        <v>0</v>
      </c>
      <c r="O171" s="19" t="s">
        <v>276</v>
      </c>
      <c r="P171" s="27">
        <v>10.6</v>
      </c>
      <c r="Q171" s="27">
        <v>10.1</v>
      </c>
      <c r="R171" s="19" t="s">
        <v>732</v>
      </c>
    </row>
    <row r="172" spans="1:18" x14ac:dyDescent="0.2">
      <c r="A172" s="7" t="s">
        <v>453</v>
      </c>
      <c r="B172" s="2">
        <v>0.60299999999999998</v>
      </c>
      <c r="C172" s="18" t="s">
        <v>125</v>
      </c>
      <c r="D172" s="2">
        <v>0.26400000000000001</v>
      </c>
      <c r="E172" s="2">
        <v>0.32600000000000001</v>
      </c>
      <c r="F172" s="19" t="s">
        <v>733</v>
      </c>
      <c r="G172" s="5">
        <v>0</v>
      </c>
      <c r="H172" s="5">
        <v>0</v>
      </c>
      <c r="I172" s="19" t="s">
        <v>125</v>
      </c>
      <c r="J172" s="21">
        <v>10.1</v>
      </c>
      <c r="K172" s="21">
        <v>12.2</v>
      </c>
      <c r="M172" s="18" t="s">
        <v>288</v>
      </c>
      <c r="N172" s="5">
        <v>0</v>
      </c>
      <c r="O172" s="19" t="s">
        <v>125</v>
      </c>
      <c r="P172" s="27">
        <v>12</v>
      </c>
      <c r="Q172" s="27">
        <v>12</v>
      </c>
      <c r="R172" s="19" t="s">
        <v>734</v>
      </c>
    </row>
    <row r="173" spans="1:18" x14ac:dyDescent="0.2">
      <c r="A173" s="7" t="s">
        <v>454</v>
      </c>
      <c r="B173" s="2">
        <v>0.63600000000000001</v>
      </c>
      <c r="C173" s="18" t="s">
        <v>126</v>
      </c>
      <c r="D173" s="2">
        <v>0.36</v>
      </c>
      <c r="E173" s="2">
        <v>0.51</v>
      </c>
      <c r="F173" s="19" t="s">
        <v>148</v>
      </c>
      <c r="G173" s="16">
        <v>0</v>
      </c>
      <c r="H173" s="16">
        <v>0</v>
      </c>
      <c r="I173" s="19" t="s">
        <v>126</v>
      </c>
      <c r="J173" s="21">
        <v>10.3</v>
      </c>
      <c r="K173" s="21">
        <v>10.5</v>
      </c>
      <c r="M173" s="18" t="s">
        <v>288</v>
      </c>
      <c r="N173" s="16">
        <v>0</v>
      </c>
      <c r="O173" s="19" t="s">
        <v>126</v>
      </c>
      <c r="P173" s="27">
        <v>12</v>
      </c>
      <c r="Q173" s="27">
        <v>12</v>
      </c>
      <c r="R173" s="19" t="s">
        <v>735</v>
      </c>
    </row>
    <row r="174" spans="1:18" x14ac:dyDescent="0.2">
      <c r="A174" s="7" t="s">
        <v>455</v>
      </c>
      <c r="B174" s="2">
        <v>0.505</v>
      </c>
      <c r="C174" s="18" t="s">
        <v>127</v>
      </c>
      <c r="D174" s="2">
        <v>0.06</v>
      </c>
      <c r="E174" s="2">
        <v>0.06</v>
      </c>
      <c r="F174" s="18" t="s">
        <v>163</v>
      </c>
      <c r="G174" s="5">
        <v>1</v>
      </c>
      <c r="H174" s="5">
        <v>0</v>
      </c>
      <c r="I174" s="19" t="s">
        <v>6</v>
      </c>
      <c r="J174" s="21">
        <v>2218</v>
      </c>
      <c r="K174" s="21">
        <v>1915</v>
      </c>
      <c r="M174" s="18" t="s">
        <v>288</v>
      </c>
      <c r="N174" s="5">
        <v>2</v>
      </c>
      <c r="O174" s="19" t="s">
        <v>6</v>
      </c>
      <c r="P174" s="27">
        <v>36</v>
      </c>
      <c r="Q174" s="27">
        <v>24</v>
      </c>
      <c r="R174" s="19" t="s">
        <v>736</v>
      </c>
    </row>
    <row r="175" spans="1:18" x14ac:dyDescent="0.2">
      <c r="A175" s="7" t="s">
        <v>456</v>
      </c>
      <c r="B175" s="2">
        <v>0.55000000000000004</v>
      </c>
      <c r="C175" s="18" t="s">
        <v>128</v>
      </c>
      <c r="D175" s="2" t="s">
        <v>169</v>
      </c>
      <c r="E175" s="2" t="s">
        <v>169</v>
      </c>
      <c r="F175" s="18" t="s">
        <v>170</v>
      </c>
      <c r="G175" s="16">
        <v>4</v>
      </c>
      <c r="H175" s="16">
        <v>0</v>
      </c>
      <c r="I175" s="19" t="s">
        <v>277</v>
      </c>
      <c r="J175" s="21">
        <v>28.5</v>
      </c>
      <c r="K175" s="21">
        <v>25.2</v>
      </c>
      <c r="M175" s="18" t="s">
        <v>288</v>
      </c>
      <c r="N175" s="16">
        <v>0</v>
      </c>
      <c r="O175" s="19" t="s">
        <v>277</v>
      </c>
      <c r="P175" s="27">
        <v>12</v>
      </c>
      <c r="Q175" s="27">
        <v>12</v>
      </c>
      <c r="R175" s="19" t="s">
        <v>737</v>
      </c>
    </row>
    <row r="176" spans="1:18" x14ac:dyDescent="0.2">
      <c r="A176" s="7" t="s">
        <v>457</v>
      </c>
      <c r="B176" s="2">
        <v>0.441</v>
      </c>
      <c r="C176" s="18" t="s">
        <v>129</v>
      </c>
      <c r="D176" s="2">
        <v>0.217</v>
      </c>
      <c r="E176" s="2">
        <v>0.16900000000000001</v>
      </c>
      <c r="F176" s="18" t="s">
        <v>738</v>
      </c>
      <c r="G176" s="5">
        <v>0</v>
      </c>
      <c r="H176" s="5">
        <v>0</v>
      </c>
      <c r="I176" s="19" t="s">
        <v>278</v>
      </c>
      <c r="J176" s="21">
        <v>114.5</v>
      </c>
      <c r="K176" s="21">
        <v>113</v>
      </c>
      <c r="M176" s="19" t="s">
        <v>278</v>
      </c>
      <c r="N176" s="5">
        <v>1</v>
      </c>
      <c r="O176" s="19" t="s">
        <v>278</v>
      </c>
      <c r="P176" s="27">
        <v>24</v>
      </c>
      <c r="Q176" s="27">
        <v>36</v>
      </c>
      <c r="R176" s="19" t="s">
        <v>739</v>
      </c>
    </row>
    <row r="177" spans="1:18" x14ac:dyDescent="0.2">
      <c r="A177" s="7" t="s">
        <v>458</v>
      </c>
      <c r="B177" s="2">
        <v>0.62</v>
      </c>
      <c r="C177" s="18" t="s">
        <v>130</v>
      </c>
      <c r="D177" s="2">
        <v>0.08</v>
      </c>
      <c r="E177" s="2">
        <v>0.03</v>
      </c>
      <c r="F177" s="19" t="s">
        <v>624</v>
      </c>
      <c r="G177" s="16">
        <v>4</v>
      </c>
      <c r="H177" s="16">
        <v>0</v>
      </c>
      <c r="I177" s="19" t="s">
        <v>200</v>
      </c>
      <c r="J177" s="21">
        <v>2060</v>
      </c>
      <c r="K177" s="21">
        <v>1280</v>
      </c>
      <c r="M177" s="18" t="s">
        <v>288</v>
      </c>
      <c r="N177" s="16">
        <v>0</v>
      </c>
      <c r="O177" s="19" t="s">
        <v>200</v>
      </c>
      <c r="P177" s="27">
        <v>60</v>
      </c>
      <c r="Q177" s="27">
        <v>108</v>
      </c>
      <c r="R177" s="25" t="s">
        <v>623</v>
      </c>
    </row>
    <row r="178" spans="1:18" x14ac:dyDescent="0.2">
      <c r="A178" s="7" t="s">
        <v>459</v>
      </c>
      <c r="B178" s="2">
        <v>0.56999999999999995</v>
      </c>
      <c r="C178" s="19" t="s">
        <v>2</v>
      </c>
      <c r="D178" s="2" t="s">
        <v>169</v>
      </c>
      <c r="E178" s="2" t="s">
        <v>169</v>
      </c>
      <c r="F178" s="18" t="s">
        <v>169</v>
      </c>
      <c r="G178" s="5">
        <v>2</v>
      </c>
      <c r="H178" s="5">
        <v>0</v>
      </c>
      <c r="I178" s="18" t="s">
        <v>220</v>
      </c>
      <c r="J178" s="21">
        <v>127.57</v>
      </c>
      <c r="K178" s="21">
        <v>141.85</v>
      </c>
      <c r="M178" s="19" t="s">
        <v>215</v>
      </c>
      <c r="N178" s="5">
        <v>0</v>
      </c>
      <c r="O178" s="18" t="s">
        <v>625</v>
      </c>
      <c r="P178" s="27">
        <v>20</v>
      </c>
      <c r="Q178" s="27">
        <v>24</v>
      </c>
      <c r="R178" s="25" t="s">
        <v>626</v>
      </c>
    </row>
    <row r="179" spans="1:18" x14ac:dyDescent="0.2">
      <c r="A179" s="7" t="s">
        <v>460</v>
      </c>
      <c r="B179" s="2">
        <v>0.626</v>
      </c>
      <c r="C179" s="18" t="s">
        <v>131</v>
      </c>
      <c r="D179" s="2">
        <v>0.46300000000000002</v>
      </c>
      <c r="E179" s="2">
        <v>0.499</v>
      </c>
      <c r="F179" s="18" t="s">
        <v>131</v>
      </c>
      <c r="G179" s="16">
        <v>4</v>
      </c>
      <c r="H179" s="16">
        <v>0</v>
      </c>
      <c r="I179" s="19" t="s">
        <v>185</v>
      </c>
      <c r="J179" s="21">
        <v>82.7</v>
      </c>
      <c r="K179" s="21">
        <v>78.3</v>
      </c>
      <c r="M179" s="18" t="s">
        <v>288</v>
      </c>
      <c r="N179" s="16">
        <v>0</v>
      </c>
      <c r="O179" s="19" t="s">
        <v>185</v>
      </c>
      <c r="P179" s="27">
        <v>12</v>
      </c>
      <c r="Q179" s="27">
        <v>12</v>
      </c>
      <c r="R179" s="25" t="s">
        <v>627</v>
      </c>
    </row>
    <row r="180" spans="1:18" x14ac:dyDescent="0.2">
      <c r="A180" s="7" t="s">
        <v>461</v>
      </c>
      <c r="B180" s="2">
        <v>0.58899999999999997</v>
      </c>
      <c r="C180" s="18" t="s">
        <v>132</v>
      </c>
      <c r="D180" s="2">
        <v>9.5000000000000001E-2</v>
      </c>
      <c r="E180" s="2">
        <v>9.5000000000000001E-2</v>
      </c>
      <c r="F180" s="18" t="s">
        <v>132</v>
      </c>
      <c r="G180" s="5">
        <v>0</v>
      </c>
      <c r="H180" s="5">
        <v>0</v>
      </c>
      <c r="I180" s="18" t="s">
        <v>267</v>
      </c>
      <c r="J180" s="21">
        <v>1627</v>
      </c>
      <c r="K180" s="21">
        <v>1881</v>
      </c>
      <c r="M180" s="18" t="s">
        <v>289</v>
      </c>
      <c r="N180" s="5">
        <v>1</v>
      </c>
      <c r="O180" s="18" t="s">
        <v>267</v>
      </c>
      <c r="P180" s="27">
        <v>48</v>
      </c>
      <c r="Q180" s="27">
        <v>48</v>
      </c>
      <c r="R180" s="25" t="s">
        <v>628</v>
      </c>
    </row>
    <row r="181" spans="1:18" x14ac:dyDescent="0.2">
      <c r="A181" s="7" t="s">
        <v>462</v>
      </c>
      <c r="B181" s="2">
        <v>0.42699999999999999</v>
      </c>
      <c r="C181" s="18" t="s">
        <v>133</v>
      </c>
      <c r="D181" s="2">
        <v>0.58699999999999997</v>
      </c>
      <c r="E181" s="2">
        <v>0.41699999999999998</v>
      </c>
      <c r="F181" s="18" t="s">
        <v>133</v>
      </c>
      <c r="G181" s="5">
        <v>0</v>
      </c>
      <c r="H181" s="5">
        <v>0</v>
      </c>
      <c r="I181" s="18" t="s">
        <v>192</v>
      </c>
      <c r="J181" s="21">
        <v>1188.5999999999999</v>
      </c>
      <c r="K181" s="21">
        <v>1343.6</v>
      </c>
      <c r="M181" s="18" t="s">
        <v>288</v>
      </c>
      <c r="N181" s="5">
        <v>1</v>
      </c>
      <c r="O181" s="18" t="s">
        <v>192</v>
      </c>
      <c r="P181" s="27">
        <v>8</v>
      </c>
      <c r="Q181" s="27">
        <v>8</v>
      </c>
      <c r="R181" s="25" t="s">
        <v>740</v>
      </c>
    </row>
    <row r="182" spans="1:18" x14ac:dyDescent="0.2">
      <c r="A182" s="7" t="s">
        <v>463</v>
      </c>
      <c r="B182" s="2">
        <v>0.51800000000000002</v>
      </c>
      <c r="C182" s="19" t="s">
        <v>2</v>
      </c>
      <c r="D182" s="2" t="s">
        <v>169</v>
      </c>
      <c r="E182" s="2" t="s">
        <v>169</v>
      </c>
      <c r="F182" s="24" t="s">
        <v>169</v>
      </c>
      <c r="G182" s="5">
        <v>0</v>
      </c>
      <c r="H182" s="5">
        <v>0</v>
      </c>
      <c r="I182" s="19" t="s">
        <v>215</v>
      </c>
      <c r="J182" s="21">
        <v>11.9</v>
      </c>
      <c r="K182" s="21">
        <v>11.85</v>
      </c>
      <c r="M182" s="18" t="s">
        <v>288</v>
      </c>
      <c r="N182" s="5">
        <v>0</v>
      </c>
      <c r="O182" s="19" t="s">
        <v>215</v>
      </c>
      <c r="P182" s="27">
        <v>2</v>
      </c>
      <c r="Q182" s="27">
        <v>2</v>
      </c>
      <c r="R182" s="19" t="s">
        <v>629</v>
      </c>
    </row>
    <row r="183" spans="1:18" x14ac:dyDescent="0.2">
      <c r="A183" s="7" t="s">
        <v>464</v>
      </c>
      <c r="B183" s="2">
        <v>0.61</v>
      </c>
      <c r="C183" s="18" t="s">
        <v>134</v>
      </c>
      <c r="D183" s="2">
        <v>0.32</v>
      </c>
      <c r="E183" s="2">
        <v>0.44</v>
      </c>
      <c r="F183" s="19" t="s">
        <v>148</v>
      </c>
      <c r="G183" s="16">
        <v>4</v>
      </c>
      <c r="H183" s="16">
        <v>0</v>
      </c>
      <c r="I183" s="19" t="s">
        <v>6</v>
      </c>
      <c r="J183" s="21">
        <v>1290</v>
      </c>
      <c r="K183" s="21">
        <v>988</v>
      </c>
      <c r="M183" s="18" t="s">
        <v>288</v>
      </c>
      <c r="N183" s="16">
        <v>2</v>
      </c>
      <c r="O183" s="19" t="s">
        <v>6</v>
      </c>
      <c r="P183" s="27">
        <v>12</v>
      </c>
      <c r="Q183" s="27">
        <v>12</v>
      </c>
      <c r="R183" s="19" t="s">
        <v>618</v>
      </c>
    </row>
    <row r="184" spans="1:18" x14ac:dyDescent="0.2">
      <c r="A184" s="7" t="s">
        <v>465</v>
      </c>
      <c r="B184" s="2">
        <v>0.375</v>
      </c>
      <c r="C184" s="18" t="s">
        <v>135</v>
      </c>
      <c r="D184" s="2">
        <v>0.19</v>
      </c>
      <c r="E184" s="2">
        <v>0.37</v>
      </c>
      <c r="F184" s="19" t="s">
        <v>148</v>
      </c>
      <c r="G184" s="5">
        <v>4</v>
      </c>
      <c r="H184" s="5">
        <v>0</v>
      </c>
      <c r="I184" s="19" t="s">
        <v>6</v>
      </c>
      <c r="J184" s="21">
        <v>4240</v>
      </c>
      <c r="K184" s="21">
        <v>1985</v>
      </c>
      <c r="M184" s="18" t="s">
        <v>288</v>
      </c>
      <c r="N184" s="5">
        <v>2</v>
      </c>
      <c r="O184" s="19" t="s">
        <v>6</v>
      </c>
      <c r="P184" s="27">
        <v>36</v>
      </c>
      <c r="Q184" s="27">
        <v>12</v>
      </c>
      <c r="R184" s="19" t="s">
        <v>630</v>
      </c>
    </row>
    <row r="185" spans="1:18" x14ac:dyDescent="0.2">
      <c r="A185" s="7" t="s">
        <v>466</v>
      </c>
      <c r="B185" s="2">
        <v>0.51900000000000002</v>
      </c>
      <c r="C185" s="18" t="s">
        <v>136</v>
      </c>
      <c r="D185" s="2">
        <v>0.32</v>
      </c>
      <c r="E185" s="2">
        <v>0.34599999999999997</v>
      </c>
      <c r="F185" s="19" t="s">
        <v>631</v>
      </c>
      <c r="G185" s="5">
        <v>4</v>
      </c>
      <c r="H185" s="5">
        <v>0</v>
      </c>
      <c r="I185" s="19" t="s">
        <v>279</v>
      </c>
      <c r="J185" s="21">
        <v>893.66</v>
      </c>
      <c r="K185" s="21">
        <v>743.33</v>
      </c>
      <c r="L185" s="21">
        <v>833.5</v>
      </c>
      <c r="M185" s="18" t="s">
        <v>633</v>
      </c>
      <c r="N185" s="5">
        <v>2</v>
      </c>
      <c r="O185" s="19" t="s">
        <v>279</v>
      </c>
      <c r="P185" s="27">
        <v>24</v>
      </c>
      <c r="Q185" s="27">
        <v>12</v>
      </c>
      <c r="R185" s="25" t="s">
        <v>632</v>
      </c>
    </row>
    <row r="186" spans="1:18" x14ac:dyDescent="0.2">
      <c r="A186" s="7" t="s">
        <v>467</v>
      </c>
      <c r="B186" s="2">
        <v>0.52400000000000002</v>
      </c>
      <c r="C186" s="18" t="s">
        <v>137</v>
      </c>
      <c r="D186" s="2">
        <v>0.61899999999999999</v>
      </c>
      <c r="E186" s="2">
        <f>1-0.233</f>
        <v>0.76700000000000002</v>
      </c>
      <c r="F186" s="19" t="s">
        <v>148</v>
      </c>
      <c r="G186" s="16">
        <v>3</v>
      </c>
      <c r="H186" s="16">
        <v>0</v>
      </c>
      <c r="I186" s="19" t="s">
        <v>280</v>
      </c>
      <c r="J186" s="21">
        <v>10.9</v>
      </c>
      <c r="K186" s="21">
        <v>12</v>
      </c>
      <c r="M186" s="18" t="s">
        <v>288</v>
      </c>
      <c r="N186" s="16">
        <v>0</v>
      </c>
      <c r="O186" s="19" t="s">
        <v>280</v>
      </c>
      <c r="P186" s="27">
        <v>12</v>
      </c>
      <c r="Q186" s="27">
        <v>12</v>
      </c>
      <c r="R186" s="25" t="s">
        <v>741</v>
      </c>
    </row>
    <row r="187" spans="1:18" x14ac:dyDescent="0.2">
      <c r="A187" s="7" t="s">
        <v>468</v>
      </c>
      <c r="B187" s="2">
        <v>0.56499999999999995</v>
      </c>
      <c r="C187" s="18" t="s">
        <v>138</v>
      </c>
      <c r="D187" s="2">
        <f>1-0.654</f>
        <v>0.34599999999999997</v>
      </c>
      <c r="E187" s="2">
        <f>1-0.638</f>
        <v>0.36199999999999999</v>
      </c>
      <c r="F187" s="19" t="s">
        <v>148</v>
      </c>
      <c r="G187" s="16">
        <v>1</v>
      </c>
      <c r="H187" s="16">
        <v>0</v>
      </c>
      <c r="I187" s="19" t="s">
        <v>6</v>
      </c>
      <c r="J187" s="21">
        <v>94.6</v>
      </c>
      <c r="K187" s="21">
        <v>97.1</v>
      </c>
      <c r="M187" s="18" t="s">
        <v>288</v>
      </c>
      <c r="N187" s="16">
        <v>0</v>
      </c>
      <c r="O187" s="19" t="s">
        <v>6</v>
      </c>
      <c r="P187" s="27">
        <v>9</v>
      </c>
      <c r="Q187" s="27">
        <v>9</v>
      </c>
      <c r="R187" s="25" t="s">
        <v>634</v>
      </c>
    </row>
    <row r="188" spans="1:18" x14ac:dyDescent="0.2">
      <c r="A188" s="7" t="s">
        <v>469</v>
      </c>
      <c r="B188" s="2">
        <v>0.56599999999999995</v>
      </c>
      <c r="C188" s="18" t="s">
        <v>139</v>
      </c>
      <c r="D188" s="2">
        <v>0.55000000000000004</v>
      </c>
      <c r="E188" s="2">
        <v>0.51</v>
      </c>
      <c r="F188" s="19" t="s">
        <v>148</v>
      </c>
      <c r="G188" s="5">
        <v>4</v>
      </c>
      <c r="H188" s="5">
        <v>1</v>
      </c>
      <c r="I188" s="19" t="s">
        <v>281</v>
      </c>
      <c r="J188" s="21">
        <v>933</v>
      </c>
      <c r="K188" s="21">
        <v>795</v>
      </c>
      <c r="M188" s="18" t="s">
        <v>288</v>
      </c>
      <c r="N188" s="5">
        <v>2</v>
      </c>
      <c r="O188" s="19" t="s">
        <v>281</v>
      </c>
      <c r="P188" s="27">
        <v>6</v>
      </c>
      <c r="Q188" s="27">
        <v>12</v>
      </c>
      <c r="R188" s="25" t="s">
        <v>742</v>
      </c>
    </row>
    <row r="189" spans="1:18" x14ac:dyDescent="0.2">
      <c r="A189" s="7" t="s">
        <v>501</v>
      </c>
      <c r="C189" s="18"/>
      <c r="G189" s="5">
        <v>4</v>
      </c>
      <c r="H189" s="5">
        <v>0</v>
      </c>
      <c r="I189" s="19" t="s">
        <v>743</v>
      </c>
      <c r="J189" s="21">
        <v>743</v>
      </c>
      <c r="K189" s="21">
        <v>628</v>
      </c>
      <c r="M189" s="18" t="s">
        <v>744</v>
      </c>
      <c r="N189" s="5">
        <v>2</v>
      </c>
      <c r="O189" s="18" t="s">
        <v>744</v>
      </c>
      <c r="P189" s="27">
        <v>6</v>
      </c>
      <c r="Q189" s="27">
        <v>12</v>
      </c>
      <c r="R189" s="25" t="s">
        <v>745</v>
      </c>
    </row>
    <row r="190" spans="1:18" x14ac:dyDescent="0.2">
      <c r="A190" s="7" t="s">
        <v>502</v>
      </c>
      <c r="C190" s="18"/>
      <c r="G190" s="5">
        <v>0</v>
      </c>
      <c r="H190" s="5">
        <v>0</v>
      </c>
      <c r="I190" s="19" t="s">
        <v>664</v>
      </c>
      <c r="J190" s="21">
        <v>314</v>
      </c>
      <c r="K190" s="21">
        <v>392</v>
      </c>
      <c r="M190" s="18" t="s">
        <v>6</v>
      </c>
      <c r="N190" s="5">
        <v>1</v>
      </c>
      <c r="O190" s="19" t="s">
        <v>664</v>
      </c>
      <c r="P190" s="27">
        <v>12</v>
      </c>
      <c r="Q190" s="27">
        <v>12</v>
      </c>
      <c r="R190" s="25" t="s">
        <v>746</v>
      </c>
    </row>
    <row r="191" spans="1:18" x14ac:dyDescent="0.2">
      <c r="A191" s="7" t="s">
        <v>503</v>
      </c>
      <c r="C191" s="18"/>
      <c r="G191" s="5">
        <v>0</v>
      </c>
      <c r="H191" s="5">
        <v>0</v>
      </c>
      <c r="I191" s="19" t="s">
        <v>641</v>
      </c>
      <c r="J191" s="21">
        <v>313</v>
      </c>
      <c r="K191" s="21">
        <v>370</v>
      </c>
      <c r="M191" s="18" t="s">
        <v>641</v>
      </c>
      <c r="N191" s="5">
        <v>1</v>
      </c>
      <c r="O191" s="18" t="s">
        <v>641</v>
      </c>
      <c r="P191" s="27">
        <v>24</v>
      </c>
      <c r="Q191" s="27">
        <v>24</v>
      </c>
      <c r="R191" s="25" t="s">
        <v>641</v>
      </c>
    </row>
    <row r="192" spans="1:18" x14ac:dyDescent="0.2">
      <c r="A192" s="7" t="s">
        <v>504</v>
      </c>
      <c r="C192" s="18"/>
      <c r="G192" s="5">
        <v>0</v>
      </c>
      <c r="H192" s="5">
        <v>0</v>
      </c>
      <c r="I192" s="19" t="s">
        <v>641</v>
      </c>
      <c r="J192" s="21">
        <v>492</v>
      </c>
      <c r="K192" s="21">
        <v>887</v>
      </c>
      <c r="M192" s="19" t="s">
        <v>641</v>
      </c>
      <c r="N192" s="5">
        <v>1</v>
      </c>
      <c r="O192" s="19" t="s">
        <v>641</v>
      </c>
      <c r="P192" s="27">
        <v>12</v>
      </c>
      <c r="Q192" s="27">
        <v>12</v>
      </c>
      <c r="R192" s="25" t="s">
        <v>665</v>
      </c>
    </row>
    <row r="193" spans="1:18" x14ac:dyDescent="0.2">
      <c r="A193" s="7" t="s">
        <v>470</v>
      </c>
      <c r="B193" s="2">
        <v>0.434</v>
      </c>
      <c r="C193" s="18" t="s">
        <v>635</v>
      </c>
      <c r="D193" s="2">
        <v>0.11</v>
      </c>
      <c r="E193" s="2">
        <v>0.13</v>
      </c>
      <c r="F193" s="19" t="s">
        <v>148</v>
      </c>
      <c r="G193" s="5">
        <v>0</v>
      </c>
      <c r="H193" s="5">
        <v>0</v>
      </c>
      <c r="I193" s="19" t="s">
        <v>235</v>
      </c>
      <c r="J193" s="21">
        <v>961</v>
      </c>
      <c r="K193" s="21">
        <v>928</v>
      </c>
      <c r="M193" s="18" t="s">
        <v>288</v>
      </c>
      <c r="N193" s="5">
        <v>1</v>
      </c>
      <c r="O193" s="19" t="s">
        <v>235</v>
      </c>
      <c r="P193" s="27">
        <v>68.400000000000006</v>
      </c>
      <c r="Q193" s="27">
        <v>61.2</v>
      </c>
      <c r="R193" s="25" t="s">
        <v>747</v>
      </c>
    </row>
    <row r="194" spans="1:18" x14ac:dyDescent="0.2">
      <c r="A194" s="7" t="s">
        <v>471</v>
      </c>
      <c r="B194" s="2">
        <v>0.44700000000000001</v>
      </c>
      <c r="C194" s="18" t="s">
        <v>140</v>
      </c>
      <c r="D194" s="2" t="s">
        <v>169</v>
      </c>
      <c r="E194" s="2" t="s">
        <v>169</v>
      </c>
      <c r="F194" s="19" t="s">
        <v>170</v>
      </c>
      <c r="G194" s="5">
        <v>4</v>
      </c>
      <c r="H194" s="5">
        <v>1</v>
      </c>
      <c r="I194" s="19" t="s">
        <v>282</v>
      </c>
      <c r="J194" s="21">
        <v>211</v>
      </c>
      <c r="K194" s="21">
        <v>226</v>
      </c>
      <c r="M194" s="18" t="s">
        <v>288</v>
      </c>
      <c r="N194" s="5">
        <v>2</v>
      </c>
      <c r="O194" s="19" t="s">
        <v>282</v>
      </c>
      <c r="P194" s="27">
        <v>12</v>
      </c>
      <c r="Q194" s="27">
        <v>12</v>
      </c>
      <c r="R194" s="25" t="s">
        <v>636</v>
      </c>
    </row>
    <row r="195" spans="1:18" x14ac:dyDescent="0.2">
      <c r="A195" s="7" t="s">
        <v>472</v>
      </c>
      <c r="B195" s="2">
        <v>0.54</v>
      </c>
      <c r="C195" s="18" t="s">
        <v>141</v>
      </c>
      <c r="D195" s="2">
        <v>0.29799999999999999</v>
      </c>
      <c r="E195" s="2">
        <v>0.59299999999999997</v>
      </c>
      <c r="F195" s="19" t="s">
        <v>151</v>
      </c>
      <c r="G195" s="5">
        <v>1</v>
      </c>
      <c r="H195" s="5">
        <v>1</v>
      </c>
      <c r="I195" s="19" t="s">
        <v>141</v>
      </c>
      <c r="J195" s="21">
        <v>8.9</v>
      </c>
      <c r="K195" s="21">
        <v>8.4</v>
      </c>
      <c r="M195" s="18" t="s">
        <v>288</v>
      </c>
      <c r="N195" s="5">
        <v>0</v>
      </c>
      <c r="O195" s="19" t="s">
        <v>141</v>
      </c>
      <c r="P195" s="27">
        <v>12</v>
      </c>
      <c r="Q195" s="27">
        <v>12</v>
      </c>
      <c r="R195" s="25" t="s">
        <v>748</v>
      </c>
    </row>
    <row r="196" spans="1:18" x14ac:dyDescent="0.2">
      <c r="A196" s="7" t="s">
        <v>473</v>
      </c>
      <c r="B196" s="2">
        <v>0.55500000000000005</v>
      </c>
      <c r="C196" s="18" t="s">
        <v>142</v>
      </c>
      <c r="D196" s="2">
        <v>0.32</v>
      </c>
      <c r="E196" s="2">
        <v>0.56999999999999995</v>
      </c>
      <c r="F196" s="19" t="s">
        <v>148</v>
      </c>
      <c r="G196" s="5">
        <v>1</v>
      </c>
      <c r="H196" s="5">
        <v>1</v>
      </c>
      <c r="I196" s="19" t="s">
        <v>142</v>
      </c>
      <c r="J196" s="21">
        <v>10.3</v>
      </c>
      <c r="K196" s="21">
        <v>9.3000000000000007</v>
      </c>
      <c r="M196" s="18" t="s">
        <v>288</v>
      </c>
      <c r="N196" s="5">
        <v>0</v>
      </c>
      <c r="O196" s="19" t="s">
        <v>142</v>
      </c>
      <c r="P196" s="27">
        <v>12</v>
      </c>
      <c r="Q196" s="27">
        <v>12</v>
      </c>
      <c r="R196" s="25" t="s">
        <v>749</v>
      </c>
    </row>
    <row r="197" spans="1:18" x14ac:dyDescent="0.2">
      <c r="A197" s="7" t="s">
        <v>474</v>
      </c>
      <c r="B197" s="2">
        <v>0.56000000000000005</v>
      </c>
      <c r="C197" s="18" t="s">
        <v>143</v>
      </c>
      <c r="D197" s="2" t="s">
        <v>169</v>
      </c>
      <c r="E197" s="2" t="s">
        <v>169</v>
      </c>
      <c r="F197" s="19" t="s">
        <v>170</v>
      </c>
      <c r="G197" s="5">
        <v>0</v>
      </c>
      <c r="H197" s="5">
        <v>0</v>
      </c>
      <c r="I197" s="19" t="s">
        <v>143</v>
      </c>
      <c r="J197" s="21">
        <v>17.2</v>
      </c>
      <c r="K197" s="21">
        <v>15.6</v>
      </c>
      <c r="M197" s="18" t="s">
        <v>288</v>
      </c>
      <c r="N197" s="5">
        <v>0</v>
      </c>
      <c r="O197" s="19" t="s">
        <v>143</v>
      </c>
      <c r="P197" s="27">
        <v>12</v>
      </c>
      <c r="Q197" s="27">
        <v>12</v>
      </c>
      <c r="R197" s="25" t="s">
        <v>750</v>
      </c>
    </row>
    <row r="198" spans="1:18" x14ac:dyDescent="0.2">
      <c r="A198" s="8" t="s">
        <v>475</v>
      </c>
      <c r="B198" s="2">
        <v>0.60799999999999998</v>
      </c>
      <c r="C198" s="18" t="s">
        <v>144</v>
      </c>
      <c r="D198" s="2">
        <f>1-0.523</f>
        <v>0.47699999999999998</v>
      </c>
      <c r="E198" s="2">
        <f>1-0.452</f>
        <v>0.54800000000000004</v>
      </c>
      <c r="F198" s="19" t="s">
        <v>148</v>
      </c>
      <c r="G198" s="5">
        <v>3</v>
      </c>
      <c r="H198" s="5">
        <v>0</v>
      </c>
      <c r="I198" s="19" t="s">
        <v>283</v>
      </c>
      <c r="J198" s="21">
        <v>8.06</v>
      </c>
      <c r="K198" s="21">
        <v>7.72</v>
      </c>
      <c r="M198" s="18" t="s">
        <v>288</v>
      </c>
      <c r="N198" s="5">
        <v>0</v>
      </c>
      <c r="O198" s="19" t="s">
        <v>283</v>
      </c>
      <c r="P198" s="27">
        <v>12</v>
      </c>
      <c r="Q198" s="27">
        <v>12</v>
      </c>
      <c r="R198" s="25" t="s">
        <v>751</v>
      </c>
    </row>
    <row r="199" spans="1:18" x14ac:dyDescent="0.2">
      <c r="A199" s="8" t="s">
        <v>476</v>
      </c>
      <c r="B199" s="2">
        <v>0.248</v>
      </c>
      <c r="C199" s="19" t="s">
        <v>145</v>
      </c>
      <c r="D199" s="2">
        <v>0.41499999999999998</v>
      </c>
      <c r="E199" s="2">
        <v>0.247</v>
      </c>
      <c r="F199" s="19" t="s">
        <v>148</v>
      </c>
      <c r="G199" s="16">
        <v>4</v>
      </c>
      <c r="H199" s="16">
        <v>0</v>
      </c>
      <c r="I199" s="19" t="s">
        <v>284</v>
      </c>
      <c r="J199" s="21">
        <v>89.3</v>
      </c>
      <c r="K199" s="21">
        <v>49.7</v>
      </c>
      <c r="M199" s="18" t="s">
        <v>288</v>
      </c>
      <c r="N199" s="16">
        <v>0</v>
      </c>
      <c r="O199" s="19" t="s">
        <v>284</v>
      </c>
      <c r="P199" s="27">
        <v>19</v>
      </c>
      <c r="Q199" s="27">
        <v>9.5</v>
      </c>
      <c r="R199" s="25" t="s">
        <v>752</v>
      </c>
    </row>
    <row r="200" spans="1:18" x14ac:dyDescent="0.2">
      <c r="A200" s="7" t="s">
        <v>477</v>
      </c>
      <c r="B200" s="2">
        <v>0.64300000000000002</v>
      </c>
      <c r="C200" s="19" t="s">
        <v>637</v>
      </c>
      <c r="D200" s="2">
        <v>0.43</v>
      </c>
      <c r="E200" s="2">
        <v>0.43</v>
      </c>
      <c r="F200" s="25" t="s">
        <v>753</v>
      </c>
      <c r="G200" s="16">
        <v>0</v>
      </c>
      <c r="H200" s="16">
        <v>0</v>
      </c>
      <c r="I200" s="19" t="s">
        <v>285</v>
      </c>
      <c r="J200" s="21">
        <v>130</v>
      </c>
      <c r="K200" s="21">
        <v>123</v>
      </c>
      <c r="L200" s="31"/>
      <c r="M200" s="18" t="s">
        <v>288</v>
      </c>
      <c r="N200" s="16">
        <v>0</v>
      </c>
      <c r="O200" s="19" t="s">
        <v>285</v>
      </c>
      <c r="P200" s="27">
        <v>2</v>
      </c>
      <c r="Q200" s="27">
        <v>3</v>
      </c>
      <c r="R200" s="25" t="s">
        <v>753</v>
      </c>
    </row>
    <row r="201" spans="1:18" x14ac:dyDescent="0.2">
      <c r="A201" s="7" t="s">
        <v>478</v>
      </c>
      <c r="B201" s="2">
        <v>0.53500000000000003</v>
      </c>
      <c r="C201" s="18" t="s">
        <v>146</v>
      </c>
      <c r="D201" s="2">
        <v>0.63</v>
      </c>
      <c r="E201" s="2">
        <v>0.69</v>
      </c>
      <c r="F201" s="19" t="s">
        <v>148</v>
      </c>
      <c r="G201" s="5">
        <v>2</v>
      </c>
      <c r="H201" s="5">
        <v>0</v>
      </c>
      <c r="I201" s="19" t="s">
        <v>286</v>
      </c>
      <c r="J201" s="21">
        <v>30.7</v>
      </c>
      <c r="K201" s="21">
        <v>27.1</v>
      </c>
      <c r="M201" s="18" t="s">
        <v>288</v>
      </c>
      <c r="N201" s="5">
        <v>0</v>
      </c>
      <c r="O201" s="19" t="s">
        <v>286</v>
      </c>
      <c r="P201" s="27">
        <v>12</v>
      </c>
      <c r="Q201" s="27">
        <v>12</v>
      </c>
      <c r="R201" s="25" t="s">
        <v>754</v>
      </c>
    </row>
    <row r="202" spans="1:18" x14ac:dyDescent="0.2">
      <c r="A202" s="7" t="s">
        <v>479</v>
      </c>
      <c r="B202" s="2">
        <v>0.495</v>
      </c>
      <c r="C202" s="18" t="s">
        <v>146</v>
      </c>
      <c r="D202" s="2" t="s">
        <v>169</v>
      </c>
      <c r="E202" s="2" t="s">
        <v>169</v>
      </c>
      <c r="F202" s="19" t="s">
        <v>170</v>
      </c>
      <c r="G202" s="5">
        <v>0</v>
      </c>
      <c r="H202" s="5">
        <v>0</v>
      </c>
      <c r="I202" s="19" t="s">
        <v>287</v>
      </c>
      <c r="J202" s="21">
        <v>37.4</v>
      </c>
      <c r="K202" s="21">
        <v>33.700000000000003</v>
      </c>
      <c r="M202" s="18" t="s">
        <v>288</v>
      </c>
      <c r="N202" s="5">
        <v>0</v>
      </c>
      <c r="O202" s="19" t="s">
        <v>287</v>
      </c>
      <c r="P202" s="27">
        <v>12</v>
      </c>
      <c r="Q202" s="27">
        <v>12</v>
      </c>
      <c r="R202" s="25" t="s">
        <v>622</v>
      </c>
    </row>
    <row r="203" spans="1:18" s="7" customFormat="1" x14ac:dyDescent="0.2">
      <c r="B203" s="3"/>
      <c r="C203" s="19"/>
      <c r="D203" s="3"/>
      <c r="E203" s="3"/>
      <c r="F203" s="19"/>
      <c r="G203" s="1"/>
      <c r="H203" s="1"/>
      <c r="I203" s="19"/>
      <c r="J203" s="6"/>
      <c r="K203" s="6"/>
      <c r="L203" s="21"/>
      <c r="M203" s="19"/>
      <c r="N203" s="5"/>
      <c r="O203" s="19"/>
      <c r="P203" s="6"/>
      <c r="Q203" s="6"/>
      <c r="R203" s="19"/>
    </row>
    <row r="204" spans="1:18" s="7" customFormat="1" x14ac:dyDescent="0.2">
      <c r="B204" s="3"/>
      <c r="C204" s="19"/>
      <c r="D204" s="3"/>
      <c r="E204" s="3"/>
      <c r="F204" s="19"/>
      <c r="G204" s="1"/>
      <c r="H204" s="1"/>
      <c r="I204" s="19"/>
      <c r="J204" s="6"/>
      <c r="K204" s="6"/>
      <c r="L204" s="21"/>
      <c r="M204" s="19"/>
      <c r="N204" s="5"/>
      <c r="O204" s="19"/>
      <c r="P204" s="6"/>
      <c r="Q204" s="6"/>
      <c r="R204" s="19"/>
    </row>
    <row r="205" spans="1:18" s="7" customFormat="1" x14ac:dyDescent="0.2">
      <c r="B205" s="3"/>
      <c r="C205" s="19"/>
      <c r="D205" s="3"/>
      <c r="E205" s="3"/>
      <c r="F205" s="19"/>
      <c r="G205" s="1"/>
      <c r="H205" s="1"/>
      <c r="I205" s="19"/>
      <c r="J205" s="6"/>
      <c r="K205" s="6"/>
      <c r="L205" s="21"/>
      <c r="M205" s="19"/>
      <c r="N205" s="5"/>
      <c r="O205" s="19"/>
      <c r="P205" s="6"/>
      <c r="Q205" s="6"/>
      <c r="R205" s="19"/>
    </row>
    <row r="206" spans="1:18" s="7" customFormat="1" x14ac:dyDescent="0.2">
      <c r="B206" s="3"/>
      <c r="C206" s="19"/>
      <c r="D206" s="3"/>
      <c r="E206" s="3"/>
      <c r="F206" s="19"/>
      <c r="G206" s="1"/>
      <c r="H206" s="1"/>
      <c r="I206" s="19"/>
      <c r="J206" s="6"/>
      <c r="K206" s="6"/>
      <c r="L206" s="21"/>
      <c r="M206" s="19"/>
      <c r="N206" s="5"/>
      <c r="O206" s="19"/>
      <c r="P206" s="6"/>
      <c r="Q206" s="6"/>
      <c r="R206" s="19"/>
    </row>
    <row r="207" spans="1:18" s="7" customFormat="1" x14ac:dyDescent="0.2">
      <c r="B207" s="3"/>
      <c r="C207" s="19"/>
      <c r="D207" s="3"/>
      <c r="E207" s="3"/>
      <c r="F207" s="19"/>
      <c r="G207" s="1"/>
      <c r="H207" s="1"/>
      <c r="I207" s="19"/>
      <c r="J207" s="6"/>
      <c r="K207" s="6"/>
      <c r="L207" s="21"/>
      <c r="M207" s="19"/>
      <c r="N207" s="5"/>
      <c r="O207" s="19"/>
      <c r="P207" s="6"/>
      <c r="Q207" s="6"/>
      <c r="R207" s="19"/>
    </row>
    <row r="208" spans="1:18" s="7" customFormat="1" x14ac:dyDescent="0.2">
      <c r="B208" s="3"/>
      <c r="C208" s="19"/>
      <c r="D208" s="3"/>
      <c r="E208" s="3"/>
      <c r="F208" s="19"/>
      <c r="G208" s="1"/>
      <c r="H208" s="1"/>
      <c r="I208" s="19"/>
      <c r="J208" s="6"/>
      <c r="K208" s="6"/>
      <c r="L208" s="21"/>
      <c r="M208" s="19"/>
      <c r="N208" s="5"/>
      <c r="O208" s="19"/>
      <c r="P208" s="6"/>
      <c r="Q208" s="6"/>
      <c r="R208" s="19"/>
    </row>
    <row r="209" spans="2:18" s="7" customFormat="1" x14ac:dyDescent="0.2">
      <c r="B209" s="3"/>
      <c r="C209" s="19"/>
      <c r="D209" s="3"/>
      <c r="E209" s="3"/>
      <c r="F209" s="19"/>
      <c r="G209" s="1"/>
      <c r="H209" s="1"/>
      <c r="I209" s="19"/>
      <c r="J209" s="6"/>
      <c r="K209" s="6"/>
      <c r="L209" s="21"/>
      <c r="M209" s="19"/>
      <c r="N209" s="5"/>
      <c r="O209" s="19"/>
      <c r="P209" s="6"/>
      <c r="Q209" s="6"/>
      <c r="R209" s="19"/>
    </row>
    <row r="210" spans="2:18" s="7" customFormat="1" x14ac:dyDescent="0.2">
      <c r="B210" s="3"/>
      <c r="C210" s="19"/>
      <c r="D210" s="3"/>
      <c r="E210" s="3"/>
      <c r="F210" s="19"/>
      <c r="G210" s="1"/>
      <c r="H210" s="1"/>
      <c r="I210" s="19"/>
      <c r="J210" s="6"/>
      <c r="K210" s="6"/>
      <c r="L210" s="21"/>
      <c r="M210" s="19"/>
      <c r="N210" s="5"/>
      <c r="O210" s="19"/>
      <c r="P210" s="6"/>
      <c r="Q210" s="6"/>
      <c r="R210" s="19"/>
    </row>
    <row r="211" spans="2:18" s="7" customFormat="1" x14ac:dyDescent="0.2">
      <c r="B211" s="3"/>
      <c r="C211" s="19"/>
      <c r="D211" s="3"/>
      <c r="E211" s="3"/>
      <c r="F211" s="19"/>
      <c r="G211" s="1"/>
      <c r="H211" s="1"/>
      <c r="I211" s="19"/>
      <c r="J211" s="6"/>
      <c r="K211" s="6"/>
      <c r="L211" s="21"/>
      <c r="M211" s="19"/>
      <c r="N211" s="5"/>
      <c r="O211" s="19"/>
      <c r="P211" s="6"/>
      <c r="Q211" s="6"/>
      <c r="R211" s="19"/>
    </row>
    <row r="212" spans="2:18" s="7" customFormat="1" x14ac:dyDescent="0.2">
      <c r="B212" s="3"/>
      <c r="C212" s="19"/>
      <c r="D212" s="3"/>
      <c r="E212" s="3"/>
      <c r="F212" s="19"/>
      <c r="G212" s="1"/>
      <c r="H212" s="1"/>
      <c r="I212" s="19"/>
      <c r="J212" s="6"/>
      <c r="K212" s="6"/>
      <c r="L212" s="21"/>
      <c r="M212" s="19"/>
      <c r="N212" s="5"/>
      <c r="O212" s="19"/>
      <c r="P212" s="6"/>
      <c r="Q212" s="6"/>
      <c r="R212" s="19"/>
    </row>
    <row r="213" spans="2:18" s="7" customFormat="1" x14ac:dyDescent="0.2">
      <c r="B213" s="3"/>
      <c r="C213" s="19"/>
      <c r="D213" s="3"/>
      <c r="E213" s="3"/>
      <c r="F213" s="19"/>
      <c r="G213" s="1"/>
      <c r="H213" s="1"/>
      <c r="I213" s="19"/>
      <c r="J213" s="6"/>
      <c r="K213" s="6"/>
      <c r="L213" s="21"/>
      <c r="M213" s="19"/>
      <c r="N213" s="5"/>
      <c r="O213" s="19"/>
      <c r="P213" s="6"/>
      <c r="Q213" s="6"/>
      <c r="R213" s="19"/>
    </row>
    <row r="214" spans="2:18" s="7" customFormat="1" x14ac:dyDescent="0.2">
      <c r="B214" s="3"/>
      <c r="C214" s="19"/>
      <c r="D214" s="3"/>
      <c r="E214" s="3"/>
      <c r="F214" s="19"/>
      <c r="G214" s="1"/>
      <c r="H214" s="1"/>
      <c r="I214" s="19"/>
      <c r="J214" s="6"/>
      <c r="K214" s="6"/>
      <c r="L214" s="21"/>
      <c r="M214" s="19"/>
      <c r="N214" s="5"/>
      <c r="O214" s="19"/>
      <c r="P214" s="6"/>
      <c r="Q214" s="6"/>
      <c r="R214" s="19"/>
    </row>
    <row r="215" spans="2:18" s="7" customFormat="1" x14ac:dyDescent="0.2">
      <c r="B215" s="3"/>
      <c r="C215" s="19"/>
      <c r="D215" s="3"/>
      <c r="E215" s="3"/>
      <c r="F215" s="19"/>
      <c r="G215" s="1"/>
      <c r="H215" s="1"/>
      <c r="I215" s="19"/>
      <c r="J215" s="6"/>
      <c r="K215" s="6"/>
      <c r="L215" s="21"/>
      <c r="M215" s="19"/>
      <c r="N215" s="5"/>
      <c r="O215" s="19"/>
      <c r="P215" s="6"/>
      <c r="Q215" s="6"/>
      <c r="R215" s="19"/>
    </row>
    <row r="216" spans="2:18" s="7" customFormat="1" x14ac:dyDescent="0.2">
      <c r="B216" s="3"/>
      <c r="C216" s="19"/>
      <c r="D216" s="3"/>
      <c r="E216" s="3"/>
      <c r="F216" s="19"/>
      <c r="G216" s="1"/>
      <c r="H216" s="1"/>
      <c r="I216" s="19"/>
      <c r="J216" s="6"/>
      <c r="K216" s="6"/>
      <c r="L216" s="21"/>
      <c r="M216" s="19"/>
      <c r="N216" s="5"/>
      <c r="O216" s="19"/>
      <c r="P216" s="6"/>
      <c r="Q216" s="6"/>
      <c r="R216" s="19"/>
    </row>
    <row r="217" spans="2:18" s="7" customFormat="1" x14ac:dyDescent="0.2">
      <c r="B217" s="3"/>
      <c r="C217" s="19"/>
      <c r="D217" s="3"/>
      <c r="E217" s="3"/>
      <c r="F217" s="19"/>
      <c r="G217" s="1"/>
      <c r="H217" s="1"/>
      <c r="I217" s="19"/>
      <c r="J217" s="6"/>
      <c r="K217" s="6"/>
      <c r="L217" s="21"/>
      <c r="M217" s="19"/>
      <c r="N217" s="5"/>
      <c r="O217" s="19"/>
      <c r="P217" s="6"/>
      <c r="Q217" s="6"/>
      <c r="R217" s="19"/>
    </row>
    <row r="218" spans="2:18" s="7" customFormat="1" x14ac:dyDescent="0.2">
      <c r="B218" s="3"/>
      <c r="C218" s="19"/>
      <c r="D218" s="3"/>
      <c r="E218" s="3"/>
      <c r="F218" s="19"/>
      <c r="G218" s="1"/>
      <c r="H218" s="1"/>
      <c r="I218" s="19"/>
      <c r="J218" s="6"/>
      <c r="K218" s="6"/>
      <c r="L218" s="21"/>
      <c r="M218" s="19"/>
      <c r="N218" s="5"/>
      <c r="O218" s="19"/>
      <c r="P218" s="6"/>
      <c r="Q218" s="6"/>
      <c r="R218" s="19"/>
    </row>
    <row r="219" spans="2:18" s="7" customFormat="1" x14ac:dyDescent="0.2">
      <c r="B219" s="3"/>
      <c r="C219" s="19"/>
      <c r="D219" s="3"/>
      <c r="E219" s="3"/>
      <c r="F219" s="19"/>
      <c r="G219" s="1"/>
      <c r="H219" s="1"/>
      <c r="I219" s="19"/>
      <c r="J219" s="6"/>
      <c r="K219" s="6"/>
      <c r="L219" s="21"/>
      <c r="M219" s="19"/>
      <c r="N219" s="5"/>
      <c r="O219" s="19"/>
      <c r="P219" s="6"/>
      <c r="Q219" s="6"/>
      <c r="R219" s="19"/>
    </row>
    <row r="220" spans="2:18" s="7" customFormat="1" x14ac:dyDescent="0.2">
      <c r="B220" s="3"/>
      <c r="C220" s="19"/>
      <c r="D220" s="3"/>
      <c r="E220" s="3"/>
      <c r="F220" s="19"/>
      <c r="G220" s="1"/>
      <c r="H220" s="1"/>
      <c r="I220" s="19"/>
      <c r="J220" s="6"/>
      <c r="K220" s="6"/>
      <c r="L220" s="21"/>
      <c r="M220" s="19"/>
      <c r="N220" s="5"/>
      <c r="O220" s="19"/>
      <c r="P220" s="6"/>
      <c r="Q220" s="6"/>
      <c r="R220" s="19"/>
    </row>
    <row r="221" spans="2:18" s="7" customFormat="1" x14ac:dyDescent="0.2">
      <c r="B221" s="3"/>
      <c r="C221" s="19"/>
      <c r="D221" s="3"/>
      <c r="E221" s="3"/>
      <c r="F221" s="19"/>
      <c r="G221" s="1"/>
      <c r="H221" s="1"/>
      <c r="I221" s="19"/>
      <c r="J221" s="6"/>
      <c r="K221" s="6"/>
      <c r="L221" s="21"/>
      <c r="M221" s="19"/>
      <c r="N221" s="5"/>
      <c r="O221" s="19"/>
      <c r="P221" s="6"/>
      <c r="Q221" s="6"/>
      <c r="R221" s="19"/>
    </row>
    <row r="222" spans="2:18" s="7" customFormat="1" x14ac:dyDescent="0.2">
      <c r="B222" s="3"/>
      <c r="C222" s="19"/>
      <c r="D222" s="3"/>
      <c r="E222" s="3"/>
      <c r="F222" s="19"/>
      <c r="G222" s="1"/>
      <c r="H222" s="1"/>
      <c r="I222" s="19"/>
      <c r="J222" s="6"/>
      <c r="K222" s="6"/>
      <c r="L222" s="21"/>
      <c r="M222" s="19"/>
      <c r="N222" s="5"/>
      <c r="O222" s="19"/>
      <c r="P222" s="6"/>
      <c r="Q222" s="6"/>
      <c r="R222" s="19"/>
    </row>
    <row r="223" spans="2:18" s="7" customFormat="1" x14ac:dyDescent="0.2">
      <c r="B223" s="3"/>
      <c r="C223" s="19"/>
      <c r="D223" s="3"/>
      <c r="E223" s="3"/>
      <c r="F223" s="19"/>
      <c r="G223" s="1"/>
      <c r="H223" s="1"/>
      <c r="I223" s="19"/>
      <c r="J223" s="6"/>
      <c r="K223" s="6"/>
      <c r="L223" s="21"/>
      <c r="M223" s="19"/>
      <c r="N223" s="5"/>
      <c r="O223" s="19"/>
      <c r="P223" s="6"/>
      <c r="Q223" s="6"/>
      <c r="R223" s="19"/>
    </row>
    <row r="224" spans="2:18" s="7" customFormat="1" x14ac:dyDescent="0.2">
      <c r="B224" s="3"/>
      <c r="C224" s="19"/>
      <c r="D224" s="3"/>
      <c r="E224" s="3"/>
      <c r="F224" s="19"/>
      <c r="G224" s="1"/>
      <c r="H224" s="1"/>
      <c r="I224" s="19"/>
      <c r="J224" s="6"/>
      <c r="K224" s="6"/>
      <c r="L224" s="21"/>
      <c r="M224" s="19"/>
      <c r="N224" s="5"/>
      <c r="O224" s="19"/>
      <c r="P224" s="6"/>
      <c r="Q224" s="6"/>
      <c r="R224" s="19"/>
    </row>
    <row r="225" spans="2:18" s="7" customFormat="1" x14ac:dyDescent="0.2">
      <c r="B225" s="3"/>
      <c r="C225" s="19"/>
      <c r="D225" s="3"/>
      <c r="E225" s="3"/>
      <c r="F225" s="19"/>
      <c r="G225" s="1"/>
      <c r="H225" s="1"/>
      <c r="I225" s="19"/>
      <c r="J225" s="6"/>
      <c r="K225" s="6"/>
      <c r="L225" s="21"/>
      <c r="M225" s="19"/>
      <c r="N225" s="5"/>
      <c r="O225" s="19"/>
      <c r="P225" s="6"/>
      <c r="Q225" s="6"/>
      <c r="R225" s="19"/>
    </row>
    <row r="226" spans="2:18" s="7" customFormat="1" x14ac:dyDescent="0.2">
      <c r="B226" s="3"/>
      <c r="C226" s="19"/>
      <c r="D226" s="3"/>
      <c r="E226" s="3"/>
      <c r="F226" s="19"/>
      <c r="G226" s="1"/>
      <c r="H226" s="1"/>
      <c r="I226" s="19"/>
      <c r="J226" s="6"/>
      <c r="K226" s="6"/>
      <c r="L226" s="21"/>
      <c r="M226" s="19"/>
      <c r="N226" s="5"/>
      <c r="O226" s="19"/>
      <c r="P226" s="6"/>
      <c r="Q226" s="6"/>
      <c r="R226" s="19"/>
    </row>
    <row r="227" spans="2:18" s="7" customFormat="1" x14ac:dyDescent="0.2">
      <c r="B227" s="3"/>
      <c r="C227" s="19"/>
      <c r="D227" s="3"/>
      <c r="E227" s="3"/>
      <c r="F227" s="19"/>
      <c r="G227" s="1"/>
      <c r="H227" s="1"/>
      <c r="I227" s="19"/>
      <c r="J227" s="6"/>
      <c r="K227" s="6"/>
      <c r="L227" s="21"/>
      <c r="M227" s="19"/>
      <c r="N227" s="5"/>
      <c r="O227" s="19"/>
      <c r="P227" s="6"/>
      <c r="Q227" s="6"/>
      <c r="R227" s="19"/>
    </row>
    <row r="228" spans="2:18" s="7" customFormat="1" x14ac:dyDescent="0.2">
      <c r="B228" s="3"/>
      <c r="C228" s="19"/>
      <c r="D228" s="3"/>
      <c r="E228" s="3"/>
      <c r="F228" s="19"/>
      <c r="G228" s="1"/>
      <c r="H228" s="1"/>
      <c r="I228" s="19"/>
      <c r="J228" s="6"/>
      <c r="K228" s="6"/>
      <c r="L228" s="21"/>
      <c r="M228" s="19"/>
      <c r="N228" s="5"/>
      <c r="O228" s="19"/>
      <c r="P228" s="6"/>
      <c r="Q228" s="6"/>
      <c r="R228" s="19"/>
    </row>
    <row r="229" spans="2:18" s="7" customFormat="1" x14ac:dyDescent="0.2">
      <c r="B229" s="3"/>
      <c r="C229" s="19"/>
      <c r="D229" s="3"/>
      <c r="E229" s="3"/>
      <c r="F229" s="19"/>
      <c r="G229" s="1"/>
      <c r="H229" s="1"/>
      <c r="I229" s="19"/>
      <c r="J229" s="6"/>
      <c r="K229" s="6"/>
      <c r="L229" s="21"/>
      <c r="M229" s="19"/>
      <c r="N229" s="5"/>
      <c r="O229" s="19"/>
      <c r="P229" s="6"/>
      <c r="Q229" s="6"/>
      <c r="R229" s="19"/>
    </row>
    <row r="230" spans="2:18" s="7" customFormat="1" x14ac:dyDescent="0.2">
      <c r="B230" s="3"/>
      <c r="C230" s="19"/>
      <c r="D230" s="3"/>
      <c r="E230" s="3"/>
      <c r="F230" s="19"/>
      <c r="G230" s="1"/>
      <c r="H230" s="1"/>
      <c r="I230" s="19"/>
      <c r="J230" s="6"/>
      <c r="K230" s="6"/>
      <c r="L230" s="21"/>
      <c r="M230" s="19"/>
      <c r="N230" s="5"/>
      <c r="O230" s="19"/>
      <c r="P230" s="6"/>
      <c r="Q230" s="6"/>
      <c r="R230" s="19"/>
    </row>
    <row r="231" spans="2:18" s="7" customFormat="1" x14ac:dyDescent="0.2">
      <c r="B231" s="3"/>
      <c r="C231" s="19"/>
      <c r="D231" s="3"/>
      <c r="E231" s="3"/>
      <c r="F231" s="19"/>
      <c r="G231" s="1"/>
      <c r="H231" s="1"/>
      <c r="I231" s="19"/>
      <c r="J231" s="6"/>
      <c r="K231" s="6"/>
      <c r="L231" s="21"/>
      <c r="M231" s="19"/>
      <c r="N231" s="5"/>
      <c r="O231" s="19"/>
      <c r="P231" s="6"/>
      <c r="Q231" s="6"/>
      <c r="R231" s="19"/>
    </row>
    <row r="232" spans="2:18" s="7" customFormat="1" x14ac:dyDescent="0.2">
      <c r="B232" s="3"/>
      <c r="C232" s="19"/>
      <c r="D232" s="3"/>
      <c r="E232" s="3"/>
      <c r="F232" s="19"/>
      <c r="G232" s="1"/>
      <c r="H232" s="1"/>
      <c r="I232" s="19"/>
      <c r="J232" s="6"/>
      <c r="K232" s="6"/>
      <c r="L232" s="21"/>
      <c r="M232" s="19"/>
      <c r="N232" s="5"/>
      <c r="O232" s="19"/>
      <c r="P232" s="6"/>
      <c r="Q232" s="6"/>
      <c r="R232" s="19"/>
    </row>
    <row r="233" spans="2:18" s="7" customFormat="1" x14ac:dyDescent="0.2">
      <c r="B233" s="3"/>
      <c r="C233" s="19"/>
      <c r="D233" s="3"/>
      <c r="E233" s="3"/>
      <c r="F233" s="19"/>
      <c r="G233" s="1"/>
      <c r="H233" s="1"/>
      <c r="I233" s="19"/>
      <c r="J233" s="6"/>
      <c r="K233" s="6"/>
      <c r="L233" s="21"/>
      <c r="M233" s="19"/>
      <c r="N233" s="5"/>
      <c r="O233" s="19"/>
      <c r="P233" s="6"/>
      <c r="Q233" s="6"/>
      <c r="R233" s="19"/>
    </row>
    <row r="234" spans="2:18" s="7" customFormat="1" x14ac:dyDescent="0.2">
      <c r="B234" s="3"/>
      <c r="C234" s="19"/>
      <c r="D234" s="3"/>
      <c r="E234" s="3"/>
      <c r="F234" s="19"/>
      <c r="G234" s="1"/>
      <c r="H234" s="1"/>
      <c r="I234" s="19"/>
      <c r="J234" s="6"/>
      <c r="K234" s="6"/>
      <c r="L234" s="21"/>
      <c r="M234" s="19"/>
      <c r="N234" s="5"/>
      <c r="O234" s="19"/>
      <c r="P234" s="6"/>
      <c r="Q234" s="6"/>
      <c r="R234" s="19"/>
    </row>
    <row r="235" spans="2:18" s="7" customFormat="1" x14ac:dyDescent="0.2">
      <c r="B235" s="3"/>
      <c r="C235" s="19"/>
      <c r="D235" s="3"/>
      <c r="E235" s="3"/>
      <c r="F235" s="19"/>
      <c r="G235" s="1"/>
      <c r="H235" s="1"/>
      <c r="I235" s="19"/>
      <c r="J235" s="6"/>
      <c r="K235" s="6"/>
      <c r="L235" s="21"/>
      <c r="M235" s="19"/>
      <c r="N235" s="5"/>
      <c r="O235" s="19"/>
      <c r="P235" s="6"/>
      <c r="Q235" s="6"/>
      <c r="R235" s="19"/>
    </row>
    <row r="236" spans="2:18" s="7" customFormat="1" x14ac:dyDescent="0.2">
      <c r="B236" s="3"/>
      <c r="C236" s="19"/>
      <c r="D236" s="3"/>
      <c r="E236" s="3"/>
      <c r="F236" s="19"/>
      <c r="G236" s="1"/>
      <c r="H236" s="1"/>
      <c r="I236" s="19"/>
      <c r="J236" s="6"/>
      <c r="K236" s="6"/>
      <c r="L236" s="21"/>
      <c r="M236" s="19"/>
      <c r="N236" s="5"/>
      <c r="O236" s="19"/>
      <c r="P236" s="6"/>
      <c r="Q236" s="6"/>
      <c r="R236" s="19"/>
    </row>
    <row r="237" spans="2:18" s="7" customFormat="1" x14ac:dyDescent="0.2">
      <c r="B237" s="3"/>
      <c r="C237" s="19"/>
      <c r="D237" s="3"/>
      <c r="E237" s="3"/>
      <c r="F237" s="19"/>
      <c r="G237" s="1"/>
      <c r="H237" s="1"/>
      <c r="I237" s="19"/>
      <c r="J237" s="6"/>
      <c r="K237" s="6"/>
      <c r="L237" s="21"/>
      <c r="M237" s="19"/>
      <c r="N237" s="5"/>
      <c r="O237" s="19"/>
      <c r="P237" s="6"/>
      <c r="Q237" s="6"/>
      <c r="R237" s="19"/>
    </row>
    <row r="238" spans="2:18" s="7" customFormat="1" x14ac:dyDescent="0.2">
      <c r="B238" s="3"/>
      <c r="C238" s="19"/>
      <c r="D238" s="3"/>
      <c r="E238" s="3"/>
      <c r="F238" s="19"/>
      <c r="G238" s="1"/>
      <c r="H238" s="1"/>
      <c r="I238" s="19"/>
      <c r="J238" s="6"/>
      <c r="K238" s="6"/>
      <c r="L238" s="21"/>
      <c r="M238" s="19"/>
      <c r="N238" s="5"/>
      <c r="O238" s="19"/>
      <c r="P238" s="6"/>
      <c r="Q238" s="6"/>
      <c r="R238" s="19"/>
    </row>
    <row r="239" spans="2:18" s="7" customFormat="1" x14ac:dyDescent="0.2">
      <c r="B239" s="3"/>
      <c r="C239" s="19"/>
      <c r="D239" s="3"/>
      <c r="E239" s="3"/>
      <c r="F239" s="19"/>
      <c r="G239" s="1"/>
      <c r="H239" s="1"/>
      <c r="I239" s="19"/>
      <c r="J239" s="6"/>
      <c r="K239" s="6"/>
      <c r="L239" s="21"/>
      <c r="M239" s="19"/>
      <c r="N239" s="5"/>
      <c r="O239" s="19"/>
      <c r="P239" s="6"/>
      <c r="Q239" s="6"/>
      <c r="R239" s="19"/>
    </row>
    <row r="240" spans="2:18" s="7" customFormat="1" x14ac:dyDescent="0.2">
      <c r="B240" s="3"/>
      <c r="C240" s="19"/>
      <c r="D240" s="3"/>
      <c r="E240" s="3"/>
      <c r="F240" s="19"/>
      <c r="G240" s="1"/>
      <c r="H240" s="1"/>
      <c r="I240" s="19"/>
      <c r="J240" s="6"/>
      <c r="K240" s="6"/>
      <c r="L240" s="21"/>
      <c r="M240" s="19"/>
      <c r="N240" s="5"/>
      <c r="O240" s="19"/>
      <c r="P240" s="6"/>
      <c r="Q240" s="6"/>
      <c r="R240" s="19"/>
    </row>
    <row r="241" spans="2:18" s="7" customFormat="1" x14ac:dyDescent="0.2">
      <c r="B241" s="3"/>
      <c r="C241" s="19"/>
      <c r="D241" s="3"/>
      <c r="E241" s="3"/>
      <c r="F241" s="19"/>
      <c r="G241" s="1"/>
      <c r="H241" s="1"/>
      <c r="I241" s="19"/>
      <c r="J241" s="6"/>
      <c r="K241" s="6"/>
      <c r="L241" s="21"/>
      <c r="M241" s="19"/>
      <c r="N241" s="5"/>
      <c r="O241" s="19"/>
      <c r="P241" s="6"/>
      <c r="Q241" s="6"/>
      <c r="R241" s="19"/>
    </row>
    <row r="242" spans="2:18" s="7" customFormat="1" x14ac:dyDescent="0.2">
      <c r="B242" s="3"/>
      <c r="C242" s="19"/>
      <c r="D242" s="3"/>
      <c r="E242" s="3"/>
      <c r="F242" s="19"/>
      <c r="G242" s="1"/>
      <c r="H242" s="1"/>
      <c r="I242" s="19"/>
      <c r="J242" s="6"/>
      <c r="K242" s="6"/>
      <c r="L242" s="21"/>
      <c r="M242" s="19"/>
      <c r="N242" s="5"/>
      <c r="O242" s="19"/>
      <c r="P242" s="6"/>
      <c r="Q242" s="6"/>
      <c r="R242" s="19"/>
    </row>
    <row r="243" spans="2:18" s="7" customFormat="1" x14ac:dyDescent="0.2">
      <c r="B243" s="3"/>
      <c r="C243" s="19"/>
      <c r="D243" s="3"/>
      <c r="E243" s="3"/>
      <c r="F243" s="19"/>
      <c r="G243" s="1"/>
      <c r="H243" s="1"/>
      <c r="I243" s="19"/>
      <c r="J243" s="6"/>
      <c r="K243" s="6"/>
      <c r="L243" s="21"/>
      <c r="M243" s="19"/>
      <c r="N243" s="5"/>
      <c r="O243" s="19"/>
      <c r="P243" s="6"/>
      <c r="Q243" s="6"/>
      <c r="R243" s="19"/>
    </row>
    <row r="244" spans="2:18" s="7" customFormat="1" x14ac:dyDescent="0.2">
      <c r="B244" s="3"/>
      <c r="C244" s="19"/>
      <c r="D244" s="3"/>
      <c r="E244" s="3"/>
      <c r="F244" s="19"/>
      <c r="G244" s="1"/>
      <c r="H244" s="1"/>
      <c r="I244" s="19"/>
      <c r="J244" s="6"/>
      <c r="K244" s="6"/>
      <c r="L244" s="21"/>
      <c r="M244" s="19"/>
      <c r="N244" s="5"/>
      <c r="O244" s="19"/>
      <c r="P244" s="6"/>
      <c r="Q244" s="6"/>
      <c r="R244" s="19"/>
    </row>
    <row r="245" spans="2:18" s="7" customFormat="1" x14ac:dyDescent="0.2">
      <c r="B245" s="3"/>
      <c r="C245" s="19"/>
      <c r="D245" s="3"/>
      <c r="E245" s="3"/>
      <c r="F245" s="19"/>
      <c r="G245" s="1"/>
      <c r="H245" s="1"/>
      <c r="I245" s="19"/>
      <c r="J245" s="6"/>
      <c r="K245" s="6"/>
      <c r="L245" s="21"/>
      <c r="M245" s="19"/>
      <c r="N245" s="5"/>
      <c r="O245" s="19"/>
      <c r="P245" s="6"/>
      <c r="Q245" s="6"/>
      <c r="R245" s="19"/>
    </row>
    <row r="246" spans="2:18" s="7" customFormat="1" x14ac:dyDescent="0.2">
      <c r="B246" s="3"/>
      <c r="C246" s="19"/>
      <c r="D246" s="3"/>
      <c r="E246" s="3"/>
      <c r="F246" s="19"/>
      <c r="G246" s="1"/>
      <c r="H246" s="1"/>
      <c r="I246" s="19"/>
      <c r="J246" s="6"/>
      <c r="K246" s="6"/>
      <c r="L246" s="21"/>
      <c r="M246" s="19"/>
      <c r="N246" s="5"/>
      <c r="O246" s="19"/>
      <c r="P246" s="6"/>
      <c r="Q246" s="6"/>
      <c r="R246" s="19"/>
    </row>
    <row r="247" spans="2:18" s="7" customFormat="1" x14ac:dyDescent="0.2">
      <c r="B247" s="3"/>
      <c r="C247" s="19"/>
      <c r="D247" s="3"/>
      <c r="E247" s="3"/>
      <c r="F247" s="19"/>
      <c r="G247" s="1"/>
      <c r="H247" s="1"/>
      <c r="I247" s="19"/>
      <c r="J247" s="6"/>
      <c r="K247" s="6"/>
      <c r="L247" s="21"/>
      <c r="M247" s="19"/>
      <c r="N247" s="5"/>
      <c r="O247" s="19"/>
      <c r="P247" s="6"/>
      <c r="Q247" s="6"/>
      <c r="R247" s="19"/>
    </row>
    <row r="248" spans="2:18" s="7" customFormat="1" x14ac:dyDescent="0.2">
      <c r="B248" s="3"/>
      <c r="C248" s="19"/>
      <c r="D248" s="3"/>
      <c r="E248" s="3"/>
      <c r="F248" s="19"/>
      <c r="G248" s="1"/>
      <c r="H248" s="1"/>
      <c r="I248" s="19"/>
      <c r="J248" s="6"/>
      <c r="K248" s="6"/>
      <c r="L248" s="21"/>
      <c r="M248" s="19"/>
      <c r="N248" s="5"/>
      <c r="O248" s="19"/>
      <c r="P248" s="6"/>
      <c r="Q248" s="6"/>
      <c r="R248" s="19"/>
    </row>
    <row r="249" spans="2:18" s="7" customFormat="1" x14ac:dyDescent="0.2">
      <c r="B249" s="3"/>
      <c r="C249" s="19"/>
      <c r="D249" s="3"/>
      <c r="E249" s="3"/>
      <c r="F249" s="19"/>
      <c r="G249" s="1"/>
      <c r="H249" s="1"/>
      <c r="I249" s="19"/>
      <c r="J249" s="6"/>
      <c r="K249" s="6"/>
      <c r="L249" s="21"/>
      <c r="M249" s="19"/>
      <c r="N249" s="5"/>
      <c r="O249" s="19"/>
      <c r="P249" s="6"/>
      <c r="Q249" s="6"/>
      <c r="R249" s="19"/>
    </row>
    <row r="250" spans="2:18" s="7" customFormat="1" x14ac:dyDescent="0.2">
      <c r="B250" s="3"/>
      <c r="C250" s="19"/>
      <c r="D250" s="3"/>
      <c r="E250" s="3"/>
      <c r="F250" s="19"/>
      <c r="G250" s="1"/>
      <c r="H250" s="1"/>
      <c r="I250" s="19"/>
      <c r="J250" s="6"/>
      <c r="K250" s="6"/>
      <c r="L250" s="21"/>
      <c r="M250" s="19"/>
      <c r="N250" s="5"/>
      <c r="O250" s="19"/>
      <c r="P250" s="6"/>
      <c r="Q250" s="6"/>
      <c r="R250" s="19"/>
    </row>
    <row r="251" spans="2:18" s="7" customFormat="1" x14ac:dyDescent="0.2">
      <c r="B251" s="3"/>
      <c r="C251" s="19"/>
      <c r="D251" s="3"/>
      <c r="E251" s="3"/>
      <c r="F251" s="19"/>
      <c r="G251" s="1"/>
      <c r="H251" s="1"/>
      <c r="I251" s="19"/>
      <c r="J251" s="6"/>
      <c r="K251" s="6"/>
      <c r="L251" s="21"/>
      <c r="M251" s="19"/>
      <c r="N251" s="5"/>
      <c r="O251" s="19"/>
      <c r="P251" s="6"/>
      <c r="Q251" s="6"/>
      <c r="R251" s="19"/>
    </row>
    <row r="252" spans="2:18" s="7" customFormat="1" x14ac:dyDescent="0.2">
      <c r="B252" s="3"/>
      <c r="C252" s="19"/>
      <c r="D252" s="3"/>
      <c r="E252" s="3"/>
      <c r="F252" s="19"/>
      <c r="G252" s="1"/>
      <c r="H252" s="1"/>
      <c r="I252" s="19"/>
      <c r="J252" s="6"/>
      <c r="K252" s="6"/>
      <c r="L252" s="21"/>
      <c r="M252" s="19"/>
      <c r="N252" s="5"/>
      <c r="O252" s="19"/>
      <c r="P252" s="6"/>
      <c r="Q252" s="6"/>
      <c r="R252" s="19"/>
    </row>
    <row r="253" spans="2:18" s="7" customFormat="1" x14ac:dyDescent="0.2">
      <c r="B253" s="3"/>
      <c r="C253" s="19"/>
      <c r="D253" s="3"/>
      <c r="E253" s="3"/>
      <c r="F253" s="19"/>
      <c r="G253" s="1"/>
      <c r="H253" s="1"/>
      <c r="I253" s="19"/>
      <c r="J253" s="6"/>
      <c r="K253" s="6"/>
      <c r="L253" s="21"/>
      <c r="M253" s="19"/>
      <c r="N253" s="5"/>
      <c r="O253" s="19"/>
      <c r="P253" s="6"/>
      <c r="Q253" s="6"/>
      <c r="R253" s="19"/>
    </row>
    <row r="254" spans="2:18" s="7" customFormat="1" x14ac:dyDescent="0.2">
      <c r="B254" s="3"/>
      <c r="C254" s="19"/>
      <c r="D254" s="3"/>
      <c r="E254" s="3"/>
      <c r="F254" s="19"/>
      <c r="G254" s="1"/>
      <c r="H254" s="1"/>
      <c r="I254" s="19"/>
      <c r="J254" s="6"/>
      <c r="K254" s="6"/>
      <c r="L254" s="21"/>
      <c r="M254" s="19"/>
      <c r="N254" s="5"/>
      <c r="O254" s="19"/>
      <c r="P254" s="6"/>
      <c r="Q254" s="6"/>
      <c r="R254" s="19"/>
    </row>
    <row r="255" spans="2:18" s="7" customFormat="1" x14ac:dyDescent="0.2">
      <c r="B255" s="3"/>
      <c r="C255" s="19"/>
      <c r="D255" s="3"/>
      <c r="E255" s="3"/>
      <c r="F255" s="19"/>
      <c r="G255" s="1"/>
      <c r="H255" s="1"/>
      <c r="I255" s="19"/>
      <c r="J255" s="6"/>
      <c r="K255" s="6"/>
      <c r="L255" s="21"/>
      <c r="M255" s="19"/>
      <c r="N255" s="5"/>
      <c r="O255" s="19"/>
      <c r="P255" s="6"/>
      <c r="Q255" s="6"/>
      <c r="R255" s="19"/>
    </row>
    <row r="256" spans="2:18" s="7" customFormat="1" x14ac:dyDescent="0.2">
      <c r="B256" s="3"/>
      <c r="C256" s="19"/>
      <c r="D256" s="3"/>
      <c r="E256" s="3"/>
      <c r="F256" s="19"/>
      <c r="G256" s="1"/>
      <c r="H256" s="1"/>
      <c r="I256" s="19"/>
      <c r="J256" s="6"/>
      <c r="K256" s="6"/>
      <c r="L256" s="21"/>
      <c r="M256" s="19"/>
      <c r="N256" s="5"/>
      <c r="O256" s="19"/>
      <c r="P256" s="6"/>
      <c r="Q256" s="6"/>
      <c r="R256" s="19"/>
    </row>
    <row r="257" spans="2:18" s="7" customFormat="1" x14ac:dyDescent="0.2">
      <c r="B257" s="3"/>
      <c r="C257" s="19"/>
      <c r="D257" s="3"/>
      <c r="E257" s="3"/>
      <c r="F257" s="19"/>
      <c r="G257" s="1"/>
      <c r="H257" s="1"/>
      <c r="I257" s="19"/>
      <c r="J257" s="6"/>
      <c r="K257" s="6"/>
      <c r="L257" s="21"/>
      <c r="M257" s="19"/>
      <c r="N257" s="5"/>
      <c r="O257" s="19"/>
      <c r="P257" s="6"/>
      <c r="Q257" s="6"/>
      <c r="R257" s="19"/>
    </row>
    <row r="258" spans="2:18" s="7" customFormat="1" x14ac:dyDescent="0.2">
      <c r="B258" s="3"/>
      <c r="C258" s="19"/>
      <c r="D258" s="3"/>
      <c r="E258" s="3"/>
      <c r="F258" s="19"/>
      <c r="G258" s="1"/>
      <c r="H258" s="1"/>
      <c r="I258" s="19"/>
      <c r="J258" s="6"/>
      <c r="K258" s="6"/>
      <c r="L258" s="21"/>
      <c r="M258" s="19"/>
      <c r="N258" s="5"/>
      <c r="O258" s="19"/>
      <c r="P258" s="6"/>
      <c r="Q258" s="6"/>
      <c r="R258" s="19"/>
    </row>
    <row r="259" spans="2:18" s="7" customFormat="1" x14ac:dyDescent="0.2">
      <c r="B259" s="3"/>
      <c r="C259" s="19"/>
      <c r="D259" s="3"/>
      <c r="E259" s="3"/>
      <c r="F259" s="19"/>
      <c r="G259" s="1"/>
      <c r="H259" s="1"/>
      <c r="I259" s="19"/>
      <c r="J259" s="6"/>
      <c r="K259" s="6"/>
      <c r="L259" s="21"/>
      <c r="M259" s="19"/>
      <c r="N259" s="5"/>
      <c r="O259" s="19"/>
      <c r="P259" s="6"/>
      <c r="Q259" s="6"/>
      <c r="R259" s="19"/>
    </row>
    <row r="260" spans="2:18" s="7" customFormat="1" x14ac:dyDescent="0.2">
      <c r="B260" s="3"/>
      <c r="C260" s="19"/>
      <c r="D260" s="3"/>
      <c r="E260" s="3"/>
      <c r="F260" s="19"/>
      <c r="G260" s="1"/>
      <c r="H260" s="1"/>
      <c r="I260" s="19"/>
      <c r="J260" s="6"/>
      <c r="K260" s="6"/>
      <c r="L260" s="21"/>
      <c r="M260" s="19"/>
      <c r="N260" s="5"/>
      <c r="O260" s="19"/>
      <c r="P260" s="6"/>
      <c r="Q260" s="6"/>
      <c r="R260" s="19"/>
    </row>
    <row r="261" spans="2:18" s="7" customFormat="1" x14ac:dyDescent="0.2">
      <c r="B261" s="3"/>
      <c r="C261" s="19"/>
      <c r="D261" s="3"/>
      <c r="E261" s="3"/>
      <c r="F261" s="19"/>
      <c r="G261" s="1"/>
      <c r="H261" s="1"/>
      <c r="I261" s="19"/>
      <c r="J261" s="6"/>
      <c r="K261" s="6"/>
      <c r="L261" s="21"/>
      <c r="M261" s="19"/>
      <c r="N261" s="5"/>
      <c r="O261" s="19"/>
      <c r="P261" s="6"/>
      <c r="Q261" s="6"/>
      <c r="R261" s="19"/>
    </row>
    <row r="262" spans="2:18" s="7" customFormat="1" x14ac:dyDescent="0.2">
      <c r="B262" s="3"/>
      <c r="C262" s="19"/>
      <c r="D262" s="3"/>
      <c r="E262" s="3"/>
      <c r="F262" s="19"/>
      <c r="G262" s="1"/>
      <c r="H262" s="1"/>
      <c r="I262" s="19"/>
      <c r="J262" s="6"/>
      <c r="K262" s="6"/>
      <c r="L262" s="21"/>
      <c r="M262" s="19"/>
      <c r="N262" s="5"/>
      <c r="O262" s="19"/>
      <c r="P262" s="6"/>
      <c r="Q262" s="6"/>
      <c r="R262" s="19"/>
    </row>
    <row r="263" spans="2:18" s="7" customFormat="1" x14ac:dyDescent="0.2">
      <c r="B263" s="3"/>
      <c r="C263" s="19"/>
      <c r="D263" s="3"/>
      <c r="E263" s="3"/>
      <c r="F263" s="19"/>
      <c r="G263" s="1"/>
      <c r="H263" s="1"/>
      <c r="I263" s="19"/>
      <c r="J263" s="6"/>
      <c r="K263" s="6"/>
      <c r="L263" s="21"/>
      <c r="M263" s="19"/>
      <c r="N263" s="5"/>
      <c r="O263" s="19"/>
      <c r="P263" s="6"/>
      <c r="Q263" s="6"/>
      <c r="R263" s="19"/>
    </row>
    <row r="264" spans="2:18" s="7" customFormat="1" x14ac:dyDescent="0.2">
      <c r="B264" s="3"/>
      <c r="C264" s="19"/>
      <c r="D264" s="3"/>
      <c r="E264" s="3"/>
      <c r="F264" s="19"/>
      <c r="G264" s="1"/>
      <c r="H264" s="1"/>
      <c r="I264" s="19"/>
      <c r="J264" s="6"/>
      <c r="K264" s="6"/>
      <c r="L264" s="21"/>
      <c r="M264" s="19"/>
      <c r="N264" s="5"/>
      <c r="O264" s="19"/>
      <c r="P264" s="6"/>
      <c r="Q264" s="6"/>
      <c r="R264" s="19"/>
    </row>
    <row r="265" spans="2:18" s="7" customFormat="1" x14ac:dyDescent="0.2">
      <c r="B265" s="3"/>
      <c r="C265" s="19"/>
      <c r="D265" s="3"/>
      <c r="E265" s="3"/>
      <c r="F265" s="19"/>
      <c r="G265" s="1"/>
      <c r="H265" s="1"/>
      <c r="I265" s="19"/>
      <c r="J265" s="6"/>
      <c r="K265" s="6"/>
      <c r="L265" s="21"/>
      <c r="M265" s="19"/>
      <c r="N265" s="5"/>
      <c r="O265" s="19"/>
      <c r="P265" s="6"/>
      <c r="Q265" s="6"/>
      <c r="R265" s="19"/>
    </row>
    <row r="266" spans="2:18" s="7" customFormat="1" x14ac:dyDescent="0.2">
      <c r="B266" s="3"/>
      <c r="C266" s="19"/>
      <c r="D266" s="3"/>
      <c r="E266" s="3"/>
      <c r="F266" s="19"/>
      <c r="G266" s="1"/>
      <c r="H266" s="1"/>
      <c r="I266" s="19"/>
      <c r="J266" s="6"/>
      <c r="K266" s="6"/>
      <c r="L266" s="21"/>
      <c r="M266" s="19"/>
      <c r="N266" s="5"/>
      <c r="O266" s="19"/>
      <c r="P266" s="6"/>
      <c r="Q266" s="6"/>
      <c r="R266" s="19"/>
    </row>
    <row r="267" spans="2:18" s="7" customFormat="1" x14ac:dyDescent="0.2">
      <c r="B267" s="3"/>
      <c r="C267" s="19"/>
      <c r="D267" s="3"/>
      <c r="E267" s="3"/>
      <c r="F267" s="19"/>
      <c r="G267" s="1"/>
      <c r="H267" s="1"/>
      <c r="I267" s="19"/>
      <c r="J267" s="6"/>
      <c r="K267" s="6"/>
      <c r="L267" s="21"/>
      <c r="M267" s="19"/>
      <c r="N267" s="5"/>
      <c r="O267" s="19"/>
      <c r="P267" s="6"/>
      <c r="Q267" s="6"/>
      <c r="R267" s="19"/>
    </row>
    <row r="268" spans="2:18" s="7" customFormat="1" x14ac:dyDescent="0.2">
      <c r="B268" s="3"/>
      <c r="C268" s="19"/>
      <c r="D268" s="3"/>
      <c r="E268" s="3"/>
      <c r="F268" s="19"/>
      <c r="G268" s="1"/>
      <c r="H268" s="1"/>
      <c r="I268" s="19"/>
      <c r="J268" s="6"/>
      <c r="K268" s="6"/>
      <c r="L268" s="21"/>
      <c r="M268" s="19"/>
      <c r="N268" s="5"/>
      <c r="O268" s="19"/>
      <c r="P268" s="6"/>
      <c r="Q268" s="6"/>
      <c r="R268" s="19"/>
    </row>
    <row r="269" spans="2:18" s="7" customFormat="1" x14ac:dyDescent="0.2">
      <c r="B269" s="3"/>
      <c r="C269" s="19"/>
      <c r="D269" s="3"/>
      <c r="E269" s="3"/>
      <c r="F269" s="19"/>
      <c r="G269" s="1"/>
      <c r="H269" s="1"/>
      <c r="I269" s="19"/>
      <c r="J269" s="6"/>
      <c r="K269" s="6"/>
      <c r="L269" s="21"/>
      <c r="M269" s="19"/>
      <c r="N269" s="5"/>
      <c r="O269" s="19"/>
      <c r="P269" s="6"/>
      <c r="Q269" s="6"/>
      <c r="R269" s="19"/>
    </row>
    <row r="270" spans="2:18" s="7" customFormat="1" x14ac:dyDescent="0.2">
      <c r="B270" s="3"/>
      <c r="C270" s="19"/>
      <c r="D270" s="3"/>
      <c r="E270" s="3"/>
      <c r="F270" s="19"/>
      <c r="G270" s="1"/>
      <c r="H270" s="1"/>
      <c r="I270" s="19"/>
      <c r="J270" s="6"/>
      <c r="K270" s="6"/>
      <c r="L270" s="21"/>
      <c r="M270" s="19"/>
      <c r="N270" s="5"/>
      <c r="O270" s="19"/>
      <c r="P270" s="6"/>
      <c r="Q270" s="6"/>
      <c r="R270" s="19"/>
    </row>
    <row r="271" spans="2:18" s="7" customFormat="1" x14ac:dyDescent="0.2">
      <c r="B271" s="3"/>
      <c r="C271" s="19"/>
      <c r="D271" s="3"/>
      <c r="E271" s="3"/>
      <c r="F271" s="19"/>
      <c r="G271" s="1"/>
      <c r="H271" s="1"/>
      <c r="I271" s="19"/>
      <c r="J271" s="6"/>
      <c r="K271" s="6"/>
      <c r="L271" s="21"/>
      <c r="M271" s="19"/>
      <c r="N271" s="5"/>
      <c r="O271" s="19"/>
      <c r="P271" s="6"/>
      <c r="Q271" s="6"/>
      <c r="R271" s="19"/>
    </row>
    <row r="272" spans="2:18" s="7" customFormat="1" x14ac:dyDescent="0.2">
      <c r="B272" s="3"/>
      <c r="C272" s="19"/>
      <c r="D272" s="3"/>
      <c r="E272" s="3"/>
      <c r="F272" s="19"/>
      <c r="G272" s="1"/>
      <c r="H272" s="1"/>
      <c r="I272" s="19"/>
      <c r="J272" s="6"/>
      <c r="K272" s="6"/>
      <c r="L272" s="21"/>
      <c r="M272" s="19"/>
      <c r="N272" s="5"/>
      <c r="O272" s="19"/>
      <c r="P272" s="6"/>
      <c r="Q272" s="6"/>
      <c r="R272" s="19"/>
    </row>
    <row r="273" spans="2:18" s="7" customFormat="1" x14ac:dyDescent="0.2">
      <c r="B273" s="3"/>
      <c r="C273" s="19"/>
      <c r="D273" s="3"/>
      <c r="E273" s="3"/>
      <c r="F273" s="19"/>
      <c r="G273" s="1"/>
      <c r="H273" s="1"/>
      <c r="I273" s="19"/>
      <c r="J273" s="6"/>
      <c r="K273" s="6"/>
      <c r="L273" s="21"/>
      <c r="M273" s="19"/>
      <c r="N273" s="5"/>
      <c r="O273" s="19"/>
      <c r="P273" s="6"/>
      <c r="Q273" s="6"/>
      <c r="R273" s="19"/>
    </row>
    <row r="274" spans="2:18" s="7" customFormat="1" x14ac:dyDescent="0.2">
      <c r="B274" s="3"/>
      <c r="C274" s="19"/>
      <c r="D274" s="3"/>
      <c r="E274" s="3"/>
      <c r="F274" s="19"/>
      <c r="G274" s="1"/>
      <c r="H274" s="1"/>
      <c r="I274" s="19"/>
      <c r="J274" s="6"/>
      <c r="K274" s="6"/>
      <c r="L274" s="21"/>
      <c r="M274" s="19"/>
      <c r="N274" s="5"/>
      <c r="O274" s="19"/>
      <c r="P274" s="6"/>
      <c r="Q274" s="6"/>
      <c r="R274" s="19"/>
    </row>
    <row r="275" spans="2:18" s="7" customFormat="1" x14ac:dyDescent="0.2">
      <c r="B275" s="3"/>
      <c r="C275" s="19"/>
      <c r="D275" s="3"/>
      <c r="E275" s="3"/>
      <c r="F275" s="19"/>
      <c r="G275" s="1"/>
      <c r="H275" s="1"/>
      <c r="I275" s="19"/>
      <c r="J275" s="6"/>
      <c r="K275" s="6"/>
      <c r="L275" s="21"/>
      <c r="M275" s="19"/>
      <c r="N275" s="5"/>
      <c r="O275" s="19"/>
      <c r="P275" s="6"/>
      <c r="Q275" s="6"/>
      <c r="R275" s="19"/>
    </row>
    <row r="276" spans="2:18" s="7" customFormat="1" x14ac:dyDescent="0.2">
      <c r="B276" s="3"/>
      <c r="C276" s="19"/>
      <c r="D276" s="3"/>
      <c r="E276" s="3"/>
      <c r="F276" s="19"/>
      <c r="G276" s="1"/>
      <c r="H276" s="1"/>
      <c r="I276" s="19"/>
      <c r="J276" s="6"/>
      <c r="K276" s="6"/>
      <c r="L276" s="21"/>
      <c r="M276" s="19"/>
      <c r="N276" s="5"/>
      <c r="O276" s="19"/>
      <c r="P276" s="6"/>
      <c r="Q276" s="6"/>
      <c r="R276" s="19"/>
    </row>
    <row r="277" spans="2:18" s="7" customFormat="1" x14ac:dyDescent="0.2">
      <c r="B277" s="3"/>
      <c r="C277" s="19"/>
      <c r="D277" s="3"/>
      <c r="E277" s="3"/>
      <c r="F277" s="19"/>
      <c r="G277" s="1"/>
      <c r="H277" s="1"/>
      <c r="I277" s="19"/>
      <c r="J277" s="6"/>
      <c r="K277" s="6"/>
      <c r="L277" s="21"/>
      <c r="M277" s="19"/>
      <c r="N277" s="5"/>
      <c r="O277" s="19"/>
      <c r="P277" s="6"/>
      <c r="Q277" s="6"/>
      <c r="R277" s="19"/>
    </row>
    <row r="278" spans="2:18" s="7" customFormat="1" x14ac:dyDescent="0.2">
      <c r="B278" s="3"/>
      <c r="C278" s="19"/>
      <c r="D278" s="3"/>
      <c r="E278" s="3"/>
      <c r="F278" s="19"/>
      <c r="G278" s="1"/>
      <c r="H278" s="1"/>
      <c r="I278" s="19"/>
      <c r="J278" s="6"/>
      <c r="K278" s="6"/>
      <c r="L278" s="21"/>
      <c r="M278" s="19"/>
      <c r="N278" s="5"/>
      <c r="O278" s="19"/>
      <c r="P278" s="6"/>
      <c r="Q278" s="6"/>
      <c r="R278" s="19"/>
    </row>
    <row r="279" spans="2:18" s="7" customFormat="1" x14ac:dyDescent="0.2">
      <c r="B279" s="3"/>
      <c r="C279" s="19"/>
      <c r="D279" s="3"/>
      <c r="E279" s="3"/>
      <c r="F279" s="19"/>
      <c r="G279" s="1"/>
      <c r="H279" s="1"/>
      <c r="I279" s="19"/>
      <c r="J279" s="6"/>
      <c r="K279" s="6"/>
      <c r="L279" s="21"/>
      <c r="M279" s="19"/>
      <c r="N279" s="5"/>
      <c r="O279" s="19"/>
      <c r="P279" s="6"/>
      <c r="Q279" s="6"/>
      <c r="R279" s="19"/>
    </row>
    <row r="280" spans="2:18" s="7" customFormat="1" x14ac:dyDescent="0.2">
      <c r="B280" s="3"/>
      <c r="C280" s="19"/>
      <c r="D280" s="3"/>
      <c r="E280" s="3"/>
      <c r="F280" s="19"/>
      <c r="G280" s="1"/>
      <c r="H280" s="1"/>
      <c r="I280" s="19"/>
      <c r="J280" s="6"/>
      <c r="K280" s="6"/>
      <c r="L280" s="21"/>
      <c r="M280" s="19"/>
      <c r="N280" s="5"/>
      <c r="O280" s="19"/>
      <c r="P280" s="6"/>
      <c r="Q280" s="6"/>
      <c r="R280" s="19"/>
    </row>
    <row r="281" spans="2:18" s="7" customFormat="1" x14ac:dyDescent="0.2">
      <c r="B281" s="3"/>
      <c r="C281" s="19"/>
      <c r="D281" s="3"/>
      <c r="E281" s="3"/>
      <c r="F281" s="19"/>
      <c r="G281" s="1"/>
      <c r="H281" s="1"/>
      <c r="I281" s="19"/>
      <c r="J281" s="6"/>
      <c r="K281" s="6"/>
      <c r="L281" s="21"/>
      <c r="M281" s="19"/>
      <c r="N281" s="5"/>
      <c r="O281" s="19"/>
      <c r="P281" s="6"/>
      <c r="Q281" s="6"/>
      <c r="R281" s="19"/>
    </row>
    <row r="282" spans="2:18" s="7" customFormat="1" x14ac:dyDescent="0.2">
      <c r="B282" s="3"/>
      <c r="C282" s="19"/>
      <c r="D282" s="3"/>
      <c r="E282" s="3"/>
      <c r="F282" s="19"/>
      <c r="G282" s="1"/>
      <c r="H282" s="1"/>
      <c r="I282" s="19"/>
      <c r="J282" s="6"/>
      <c r="K282" s="6"/>
      <c r="L282" s="21"/>
      <c r="M282" s="19"/>
      <c r="N282" s="5"/>
      <c r="O282" s="19"/>
      <c r="P282" s="6"/>
      <c r="Q282" s="6"/>
      <c r="R282" s="19"/>
    </row>
    <row r="283" spans="2:18" s="7" customFormat="1" x14ac:dyDescent="0.2">
      <c r="B283" s="3"/>
      <c r="C283" s="19"/>
      <c r="D283" s="3"/>
      <c r="E283" s="3"/>
      <c r="F283" s="19"/>
      <c r="G283" s="1"/>
      <c r="H283" s="1"/>
      <c r="I283" s="19"/>
      <c r="J283" s="6"/>
      <c r="K283" s="6"/>
      <c r="L283" s="21"/>
      <c r="M283" s="19"/>
      <c r="N283" s="5"/>
      <c r="O283" s="19"/>
      <c r="P283" s="6"/>
      <c r="Q283" s="6"/>
      <c r="R283" s="19"/>
    </row>
    <row r="284" spans="2:18" s="7" customFormat="1" x14ac:dyDescent="0.2">
      <c r="B284" s="3"/>
      <c r="C284" s="19"/>
      <c r="D284" s="3"/>
      <c r="E284" s="3"/>
      <c r="F284" s="19"/>
      <c r="G284" s="1"/>
      <c r="H284" s="1"/>
      <c r="I284" s="19"/>
      <c r="J284" s="6"/>
      <c r="K284" s="6"/>
      <c r="L284" s="21"/>
      <c r="M284" s="19"/>
      <c r="N284" s="5"/>
      <c r="O284" s="19"/>
      <c r="P284" s="6"/>
      <c r="Q284" s="6"/>
      <c r="R284" s="19"/>
    </row>
    <row r="285" spans="2:18" s="7" customFormat="1" x14ac:dyDescent="0.2">
      <c r="B285" s="3"/>
      <c r="C285" s="19"/>
      <c r="D285" s="3"/>
      <c r="E285" s="3"/>
      <c r="F285" s="19"/>
      <c r="G285" s="1"/>
      <c r="H285" s="1"/>
      <c r="I285" s="19"/>
      <c r="J285" s="6"/>
      <c r="K285" s="6"/>
      <c r="L285" s="21"/>
      <c r="M285" s="19"/>
      <c r="N285" s="5"/>
      <c r="O285" s="19"/>
      <c r="P285" s="6"/>
      <c r="Q285" s="6"/>
      <c r="R285" s="19"/>
    </row>
    <row r="286" spans="2:18" s="7" customFormat="1" x14ac:dyDescent="0.2">
      <c r="B286" s="3"/>
      <c r="C286" s="19"/>
      <c r="D286" s="3"/>
      <c r="E286" s="3"/>
      <c r="F286" s="19"/>
      <c r="G286" s="1"/>
      <c r="H286" s="1"/>
      <c r="I286" s="19"/>
      <c r="J286" s="6"/>
      <c r="K286" s="6"/>
      <c r="L286" s="21"/>
      <c r="M286" s="19"/>
      <c r="N286" s="5"/>
      <c r="O286" s="19"/>
      <c r="P286" s="6"/>
      <c r="Q286" s="6"/>
      <c r="R286" s="19"/>
    </row>
    <row r="287" spans="2:18" s="7" customFormat="1" x14ac:dyDescent="0.2">
      <c r="B287" s="3"/>
      <c r="C287" s="19"/>
      <c r="D287" s="3"/>
      <c r="E287" s="3"/>
      <c r="F287" s="19"/>
      <c r="G287" s="1"/>
      <c r="H287" s="1"/>
      <c r="I287" s="19"/>
      <c r="J287" s="6"/>
      <c r="K287" s="6"/>
      <c r="L287" s="21"/>
      <c r="M287" s="19"/>
      <c r="N287" s="5"/>
      <c r="O287" s="19"/>
      <c r="P287" s="6"/>
      <c r="Q287" s="6"/>
      <c r="R287" s="19"/>
    </row>
    <row r="288" spans="2:18" s="7" customFormat="1" x14ac:dyDescent="0.2">
      <c r="B288" s="3"/>
      <c r="C288" s="19"/>
      <c r="D288" s="3"/>
      <c r="E288" s="3"/>
      <c r="F288" s="19"/>
      <c r="G288" s="1"/>
      <c r="H288" s="1"/>
      <c r="I288" s="19"/>
      <c r="J288" s="6"/>
      <c r="K288" s="6"/>
      <c r="L288" s="21"/>
      <c r="M288" s="19"/>
      <c r="N288" s="5"/>
      <c r="O288" s="19"/>
      <c r="P288" s="6"/>
      <c r="Q288" s="6"/>
      <c r="R288" s="19"/>
    </row>
    <row r="289" spans="2:18" s="7" customFormat="1" x14ac:dyDescent="0.2">
      <c r="B289" s="3"/>
      <c r="C289" s="19"/>
      <c r="D289" s="3"/>
      <c r="E289" s="3"/>
      <c r="F289" s="19"/>
      <c r="G289" s="1"/>
      <c r="H289" s="1"/>
      <c r="I289" s="19"/>
      <c r="J289" s="6"/>
      <c r="K289" s="6"/>
      <c r="L289" s="21"/>
      <c r="M289" s="19"/>
      <c r="N289" s="5"/>
      <c r="O289" s="19"/>
      <c r="P289" s="6"/>
      <c r="Q289" s="6"/>
      <c r="R289" s="19"/>
    </row>
    <row r="290" spans="2:18" s="7" customFormat="1" x14ac:dyDescent="0.2">
      <c r="B290" s="3"/>
      <c r="C290" s="19"/>
      <c r="D290" s="3"/>
      <c r="E290" s="3"/>
      <c r="F290" s="19"/>
      <c r="G290" s="1"/>
      <c r="H290" s="1"/>
      <c r="I290" s="19"/>
      <c r="J290" s="6"/>
      <c r="K290" s="6"/>
      <c r="L290" s="21"/>
      <c r="M290" s="19"/>
      <c r="N290" s="5"/>
      <c r="O290" s="19"/>
      <c r="P290" s="6"/>
      <c r="Q290" s="6"/>
      <c r="R290" s="19"/>
    </row>
    <row r="291" spans="2:18" s="7" customFormat="1" x14ac:dyDescent="0.2">
      <c r="B291" s="3"/>
      <c r="C291" s="19"/>
      <c r="D291" s="3"/>
      <c r="E291" s="3"/>
      <c r="F291" s="19"/>
      <c r="G291" s="1"/>
      <c r="H291" s="1"/>
      <c r="I291" s="19"/>
      <c r="J291" s="6"/>
      <c r="K291" s="6"/>
      <c r="L291" s="21"/>
      <c r="M291" s="19"/>
      <c r="N291" s="5"/>
      <c r="O291" s="19"/>
      <c r="P291" s="6"/>
      <c r="Q291" s="6"/>
      <c r="R291" s="19"/>
    </row>
    <row r="292" spans="2:18" s="7" customFormat="1" x14ac:dyDescent="0.2">
      <c r="B292" s="3"/>
      <c r="C292" s="19"/>
      <c r="D292" s="3"/>
      <c r="E292" s="3"/>
      <c r="F292" s="19"/>
      <c r="G292" s="1"/>
      <c r="H292" s="1"/>
      <c r="I292" s="19"/>
      <c r="J292" s="6"/>
      <c r="K292" s="6"/>
      <c r="L292" s="21"/>
      <c r="M292" s="19"/>
      <c r="N292" s="5"/>
      <c r="O292" s="19"/>
      <c r="P292" s="6"/>
      <c r="Q292" s="6"/>
      <c r="R292" s="19"/>
    </row>
    <row r="293" spans="2:18" s="7" customFormat="1" x14ac:dyDescent="0.2">
      <c r="B293" s="3"/>
      <c r="C293" s="19"/>
      <c r="D293" s="3"/>
      <c r="E293" s="3"/>
      <c r="F293" s="19"/>
      <c r="G293" s="1"/>
      <c r="H293" s="1"/>
      <c r="I293" s="19"/>
      <c r="J293" s="6"/>
      <c r="K293" s="6"/>
      <c r="L293" s="21"/>
      <c r="M293" s="19"/>
      <c r="N293" s="5"/>
      <c r="O293" s="19"/>
      <c r="P293" s="6"/>
      <c r="Q293" s="6"/>
      <c r="R293" s="19"/>
    </row>
    <row r="294" spans="2:18" s="7" customFormat="1" x14ac:dyDescent="0.2">
      <c r="B294" s="3"/>
      <c r="C294" s="19"/>
      <c r="D294" s="3"/>
      <c r="E294" s="3"/>
      <c r="F294" s="19"/>
      <c r="G294" s="1"/>
      <c r="H294" s="1"/>
      <c r="I294" s="19"/>
      <c r="J294" s="6"/>
      <c r="K294" s="6"/>
      <c r="L294" s="21"/>
      <c r="M294" s="19"/>
      <c r="N294" s="5"/>
      <c r="O294" s="19"/>
      <c r="P294" s="6"/>
      <c r="Q294" s="6"/>
      <c r="R294" s="19"/>
    </row>
    <row r="295" spans="2:18" s="7" customFormat="1" x14ac:dyDescent="0.2">
      <c r="B295" s="3"/>
      <c r="C295" s="19"/>
      <c r="D295" s="3"/>
      <c r="E295" s="3"/>
      <c r="F295" s="19"/>
      <c r="G295" s="1"/>
      <c r="H295" s="1"/>
      <c r="I295" s="19"/>
      <c r="J295" s="6"/>
      <c r="K295" s="6"/>
      <c r="L295" s="21"/>
      <c r="M295" s="19"/>
      <c r="N295" s="5"/>
      <c r="O295" s="19"/>
      <c r="P295" s="6"/>
      <c r="Q295" s="6"/>
      <c r="R295" s="19"/>
    </row>
    <row r="296" spans="2:18" s="7" customFormat="1" x14ac:dyDescent="0.2">
      <c r="B296" s="3"/>
      <c r="C296" s="19"/>
      <c r="D296" s="3"/>
      <c r="E296" s="3"/>
      <c r="F296" s="19"/>
      <c r="G296" s="1"/>
      <c r="H296" s="1"/>
      <c r="I296" s="19"/>
      <c r="J296" s="6"/>
      <c r="K296" s="6"/>
      <c r="L296" s="21"/>
      <c r="M296" s="19"/>
      <c r="N296" s="5"/>
      <c r="O296" s="19"/>
      <c r="P296" s="6"/>
      <c r="Q296" s="6"/>
      <c r="R296" s="19"/>
    </row>
    <row r="297" spans="2:18" s="7" customFormat="1" x14ac:dyDescent="0.2">
      <c r="B297" s="3"/>
      <c r="C297" s="19"/>
      <c r="D297" s="3"/>
      <c r="E297" s="3"/>
      <c r="F297" s="19"/>
      <c r="G297" s="1"/>
      <c r="H297" s="1"/>
      <c r="I297" s="19"/>
      <c r="J297" s="6"/>
      <c r="K297" s="6"/>
      <c r="L297" s="21"/>
      <c r="M297" s="19"/>
      <c r="N297" s="5"/>
      <c r="O297" s="19"/>
      <c r="P297" s="6"/>
      <c r="Q297" s="6"/>
      <c r="R297" s="19"/>
    </row>
    <row r="298" spans="2:18" s="7" customFormat="1" x14ac:dyDescent="0.2">
      <c r="B298" s="3"/>
      <c r="C298" s="19"/>
      <c r="D298" s="3"/>
      <c r="E298" s="3"/>
      <c r="F298" s="19"/>
      <c r="G298" s="1"/>
      <c r="H298" s="1"/>
      <c r="I298" s="19"/>
      <c r="J298" s="6"/>
      <c r="K298" s="6"/>
      <c r="L298" s="21"/>
      <c r="M298" s="19"/>
      <c r="N298" s="5"/>
      <c r="O298" s="19"/>
      <c r="P298" s="6"/>
      <c r="Q298" s="6"/>
      <c r="R298" s="19"/>
    </row>
    <row r="299" spans="2:18" s="7" customFormat="1" x14ac:dyDescent="0.2">
      <c r="B299" s="3"/>
      <c r="C299" s="19"/>
      <c r="D299" s="3"/>
      <c r="E299" s="3"/>
      <c r="F299" s="19"/>
      <c r="G299" s="1"/>
      <c r="H299" s="1"/>
      <c r="I299" s="19"/>
      <c r="J299" s="6"/>
      <c r="K299" s="6"/>
      <c r="L299" s="21"/>
      <c r="M299" s="19"/>
      <c r="N299" s="5"/>
      <c r="O299" s="19"/>
      <c r="P299" s="6"/>
      <c r="Q299" s="6"/>
      <c r="R299" s="19"/>
    </row>
    <row r="300" spans="2:18" s="7" customFormat="1" x14ac:dyDescent="0.2">
      <c r="B300" s="3"/>
      <c r="C300" s="19"/>
      <c r="D300" s="3"/>
      <c r="E300" s="3"/>
      <c r="F300" s="19"/>
      <c r="G300" s="1"/>
      <c r="H300" s="1"/>
      <c r="I300" s="19"/>
      <c r="J300" s="6"/>
      <c r="K300" s="6"/>
      <c r="L300" s="21"/>
      <c r="M300" s="19"/>
      <c r="N300" s="5"/>
      <c r="O300" s="19"/>
      <c r="P300" s="6"/>
      <c r="Q300" s="6"/>
      <c r="R300" s="19"/>
    </row>
    <row r="301" spans="2:18" s="7" customFormat="1" x14ac:dyDescent="0.2">
      <c r="B301" s="3"/>
      <c r="C301" s="19"/>
      <c r="D301" s="3"/>
      <c r="E301" s="3"/>
      <c r="F301" s="19"/>
      <c r="G301" s="1"/>
      <c r="H301" s="1"/>
      <c r="I301" s="19"/>
      <c r="J301" s="6"/>
      <c r="K301" s="6"/>
      <c r="L301" s="21"/>
      <c r="M301" s="19"/>
      <c r="N301" s="5"/>
      <c r="O301" s="19"/>
      <c r="P301" s="6"/>
      <c r="Q301" s="6"/>
      <c r="R301" s="19"/>
    </row>
    <row r="302" spans="2:18" s="7" customFormat="1" x14ac:dyDescent="0.2">
      <c r="B302" s="3"/>
      <c r="C302" s="19"/>
      <c r="D302" s="3"/>
      <c r="E302" s="3"/>
      <c r="F302" s="19"/>
      <c r="G302" s="1"/>
      <c r="H302" s="1"/>
      <c r="I302" s="19"/>
      <c r="J302" s="6"/>
      <c r="K302" s="6"/>
      <c r="L302" s="21"/>
      <c r="M302" s="19"/>
      <c r="N302" s="5"/>
      <c r="O302" s="19"/>
      <c r="P302" s="6"/>
      <c r="Q302" s="6"/>
      <c r="R302" s="19"/>
    </row>
    <row r="303" spans="2:18" s="7" customFormat="1" x14ac:dyDescent="0.2">
      <c r="B303" s="3"/>
      <c r="C303" s="19"/>
      <c r="D303" s="3"/>
      <c r="E303" s="3"/>
      <c r="F303" s="19"/>
      <c r="G303" s="1"/>
      <c r="H303" s="1"/>
      <c r="I303" s="19"/>
      <c r="J303" s="6"/>
      <c r="K303" s="6"/>
      <c r="L303" s="21"/>
      <c r="M303" s="19"/>
      <c r="N303" s="5"/>
      <c r="O303" s="19"/>
      <c r="P303" s="6"/>
      <c r="Q303" s="6"/>
      <c r="R303" s="19"/>
    </row>
    <row r="304" spans="2:18" s="7" customFormat="1" x14ac:dyDescent="0.2">
      <c r="B304" s="3"/>
      <c r="C304" s="19"/>
      <c r="D304" s="3"/>
      <c r="E304" s="3"/>
      <c r="F304" s="19"/>
      <c r="G304" s="1"/>
      <c r="H304" s="1"/>
      <c r="I304" s="19"/>
      <c r="J304" s="6"/>
      <c r="K304" s="6"/>
      <c r="L304" s="21"/>
      <c r="M304" s="19"/>
      <c r="N304" s="5"/>
      <c r="O304" s="19"/>
      <c r="P304" s="6"/>
      <c r="Q304" s="6"/>
      <c r="R304" s="19"/>
    </row>
    <row r="305" spans="2:18" s="7" customFormat="1" x14ac:dyDescent="0.2">
      <c r="B305" s="3"/>
      <c r="C305" s="19"/>
      <c r="D305" s="3"/>
      <c r="E305" s="3"/>
      <c r="F305" s="19"/>
      <c r="G305" s="1"/>
      <c r="H305" s="1"/>
      <c r="I305" s="19"/>
      <c r="J305" s="6"/>
      <c r="K305" s="6"/>
      <c r="L305" s="21"/>
      <c r="M305" s="19"/>
      <c r="N305" s="5"/>
      <c r="O305" s="19"/>
      <c r="P305" s="6"/>
      <c r="Q305" s="6"/>
      <c r="R305" s="19"/>
    </row>
    <row r="306" spans="2:18" s="7" customFormat="1" x14ac:dyDescent="0.2">
      <c r="B306" s="3"/>
      <c r="C306" s="19"/>
      <c r="D306" s="3"/>
      <c r="E306" s="3"/>
      <c r="F306" s="19"/>
      <c r="G306" s="1"/>
      <c r="H306" s="1"/>
      <c r="I306" s="19"/>
      <c r="J306" s="6"/>
      <c r="K306" s="6"/>
      <c r="L306" s="21"/>
      <c r="M306" s="19"/>
      <c r="N306" s="5"/>
      <c r="O306" s="19"/>
      <c r="P306" s="6"/>
      <c r="Q306" s="6"/>
      <c r="R306" s="19"/>
    </row>
    <row r="307" spans="2:18" s="7" customFormat="1" x14ac:dyDescent="0.2">
      <c r="B307" s="3"/>
      <c r="C307" s="19"/>
      <c r="D307" s="3"/>
      <c r="E307" s="3"/>
      <c r="F307" s="19"/>
      <c r="G307" s="1"/>
      <c r="H307" s="1"/>
      <c r="I307" s="19"/>
      <c r="J307" s="6"/>
      <c r="K307" s="6"/>
      <c r="L307" s="21"/>
      <c r="M307" s="19"/>
      <c r="N307" s="5"/>
      <c r="O307" s="19"/>
      <c r="P307" s="6"/>
      <c r="Q307" s="6"/>
      <c r="R307" s="19"/>
    </row>
    <row r="308" spans="2:18" s="7" customFormat="1" x14ac:dyDescent="0.2">
      <c r="B308" s="3"/>
      <c r="C308" s="19"/>
      <c r="D308" s="3"/>
      <c r="E308" s="3"/>
      <c r="F308" s="19"/>
      <c r="G308" s="1"/>
      <c r="H308" s="1"/>
      <c r="I308" s="19"/>
      <c r="J308" s="6"/>
      <c r="K308" s="6"/>
      <c r="L308" s="21"/>
      <c r="M308" s="19"/>
      <c r="N308" s="5"/>
      <c r="O308" s="19"/>
      <c r="P308" s="6"/>
      <c r="Q308" s="6"/>
      <c r="R308" s="19"/>
    </row>
    <row r="309" spans="2:18" s="7" customFormat="1" x14ac:dyDescent="0.2">
      <c r="B309" s="3"/>
      <c r="C309" s="19"/>
      <c r="D309" s="3"/>
      <c r="E309" s="3"/>
      <c r="F309" s="19"/>
      <c r="G309" s="1"/>
      <c r="H309" s="1"/>
      <c r="I309" s="19"/>
      <c r="J309" s="6"/>
      <c r="K309" s="6"/>
      <c r="L309" s="21"/>
      <c r="M309" s="19"/>
      <c r="N309" s="5"/>
      <c r="O309" s="19"/>
      <c r="P309" s="6"/>
      <c r="Q309" s="6"/>
      <c r="R309" s="19"/>
    </row>
    <row r="310" spans="2:18" s="7" customFormat="1" x14ac:dyDescent="0.2">
      <c r="B310" s="3"/>
      <c r="C310" s="19"/>
      <c r="D310" s="3"/>
      <c r="E310" s="3"/>
      <c r="F310" s="19"/>
      <c r="G310" s="1"/>
      <c r="H310" s="1"/>
      <c r="I310" s="19"/>
      <c r="J310" s="6"/>
      <c r="K310" s="6"/>
      <c r="L310" s="21"/>
      <c r="M310" s="19"/>
      <c r="N310" s="5"/>
      <c r="O310" s="19"/>
      <c r="P310" s="6"/>
      <c r="Q310" s="6"/>
      <c r="R310" s="19"/>
    </row>
    <row r="311" spans="2:18" s="7" customFormat="1" x14ac:dyDescent="0.2">
      <c r="B311" s="3"/>
      <c r="C311" s="19"/>
      <c r="D311" s="3"/>
      <c r="E311" s="3"/>
      <c r="F311" s="19"/>
      <c r="G311" s="1"/>
      <c r="H311" s="1"/>
      <c r="I311" s="19"/>
      <c r="J311" s="6"/>
      <c r="K311" s="6"/>
      <c r="L311" s="21"/>
      <c r="M311" s="19"/>
      <c r="N311" s="5"/>
      <c r="O311" s="19"/>
      <c r="P311" s="6"/>
      <c r="Q311" s="6"/>
      <c r="R311" s="19"/>
    </row>
    <row r="312" spans="2:18" s="7" customFormat="1" x14ac:dyDescent="0.2">
      <c r="B312" s="3"/>
      <c r="C312" s="19"/>
      <c r="D312" s="3"/>
      <c r="E312" s="3"/>
      <c r="F312" s="19"/>
      <c r="G312" s="1"/>
      <c r="H312" s="1"/>
      <c r="I312" s="19"/>
      <c r="J312" s="6"/>
      <c r="K312" s="6"/>
      <c r="L312" s="21"/>
      <c r="M312" s="19"/>
      <c r="N312" s="5"/>
      <c r="O312" s="19"/>
      <c r="P312" s="6"/>
      <c r="Q312" s="6"/>
      <c r="R312" s="19"/>
    </row>
    <row r="313" spans="2:18" s="7" customFormat="1" x14ac:dyDescent="0.2">
      <c r="B313" s="3"/>
      <c r="C313" s="19"/>
      <c r="D313" s="3"/>
      <c r="E313" s="3"/>
      <c r="F313" s="19"/>
      <c r="G313" s="1"/>
      <c r="H313" s="1"/>
      <c r="I313" s="19"/>
      <c r="J313" s="6"/>
      <c r="K313" s="6"/>
      <c r="L313" s="21"/>
      <c r="M313" s="19"/>
      <c r="N313" s="5"/>
      <c r="O313" s="19"/>
      <c r="P313" s="6"/>
      <c r="Q313" s="6"/>
      <c r="R313" s="19"/>
    </row>
    <row r="314" spans="2:18" s="7" customFormat="1" x14ac:dyDescent="0.2">
      <c r="B314" s="3"/>
      <c r="C314" s="19"/>
      <c r="D314" s="3"/>
      <c r="E314" s="3"/>
      <c r="F314" s="19"/>
      <c r="G314" s="1"/>
      <c r="H314" s="1"/>
      <c r="I314" s="19"/>
      <c r="J314" s="6"/>
      <c r="K314" s="6"/>
      <c r="L314" s="21"/>
      <c r="M314" s="19"/>
      <c r="N314" s="5"/>
      <c r="O314" s="19"/>
      <c r="P314" s="6"/>
      <c r="Q314" s="6"/>
      <c r="R314" s="19"/>
    </row>
    <row r="315" spans="2:18" s="7" customFormat="1" x14ac:dyDescent="0.2">
      <c r="B315" s="3"/>
      <c r="C315" s="19"/>
      <c r="D315" s="3"/>
      <c r="E315" s="3"/>
      <c r="F315" s="19"/>
      <c r="G315" s="1"/>
      <c r="H315" s="1"/>
      <c r="I315" s="19"/>
      <c r="J315" s="6"/>
      <c r="K315" s="6"/>
      <c r="L315" s="21"/>
      <c r="M315" s="19"/>
      <c r="N315" s="5"/>
      <c r="O315" s="19"/>
      <c r="P315" s="6"/>
      <c r="Q315" s="6"/>
      <c r="R315" s="19"/>
    </row>
    <row r="316" spans="2:18" s="7" customFormat="1" x14ac:dyDescent="0.2">
      <c r="B316" s="3"/>
      <c r="C316" s="19"/>
      <c r="D316" s="3"/>
      <c r="E316" s="3"/>
      <c r="F316" s="19"/>
      <c r="G316" s="1"/>
      <c r="H316" s="1"/>
      <c r="I316" s="19"/>
      <c r="J316" s="6"/>
      <c r="K316" s="6"/>
      <c r="L316" s="21"/>
      <c r="M316" s="19"/>
      <c r="N316" s="5"/>
      <c r="O316" s="19"/>
      <c r="P316" s="6"/>
      <c r="Q316" s="6"/>
      <c r="R316" s="19"/>
    </row>
    <row r="317" spans="2:18" s="7" customFormat="1" x14ac:dyDescent="0.2">
      <c r="B317" s="3"/>
      <c r="C317" s="19"/>
      <c r="D317" s="3"/>
      <c r="E317" s="3"/>
      <c r="F317" s="19"/>
      <c r="G317" s="1"/>
      <c r="H317" s="1"/>
      <c r="I317" s="19"/>
      <c r="J317" s="6"/>
      <c r="K317" s="6"/>
      <c r="L317" s="21"/>
      <c r="M317" s="19"/>
      <c r="N317" s="5"/>
      <c r="O317" s="19"/>
      <c r="P317" s="6"/>
      <c r="Q317" s="6"/>
      <c r="R317" s="19"/>
    </row>
    <row r="318" spans="2:18" s="7" customFormat="1" x14ac:dyDescent="0.2">
      <c r="B318" s="3"/>
      <c r="C318" s="19"/>
      <c r="D318" s="3"/>
      <c r="E318" s="3"/>
      <c r="F318" s="19"/>
      <c r="G318" s="1"/>
      <c r="H318" s="1"/>
      <c r="I318" s="19"/>
      <c r="J318" s="6"/>
      <c r="K318" s="6"/>
      <c r="L318" s="21"/>
      <c r="M318" s="19"/>
      <c r="N318" s="5"/>
      <c r="O318" s="19"/>
      <c r="P318" s="6"/>
      <c r="Q318" s="6"/>
      <c r="R318" s="19"/>
    </row>
    <row r="319" spans="2:18" s="7" customFormat="1" x14ac:dyDescent="0.2">
      <c r="B319" s="3"/>
      <c r="C319" s="19"/>
      <c r="D319" s="3"/>
      <c r="E319" s="3"/>
      <c r="F319" s="19"/>
      <c r="G319" s="1"/>
      <c r="H319" s="1"/>
      <c r="I319" s="19"/>
      <c r="J319" s="6"/>
      <c r="K319" s="6"/>
      <c r="L319" s="21"/>
      <c r="M319" s="19"/>
      <c r="N319" s="5"/>
      <c r="O319" s="19"/>
      <c r="P319" s="6"/>
      <c r="Q319" s="6"/>
      <c r="R319" s="19"/>
    </row>
    <row r="320" spans="2:18" s="7" customFormat="1" x14ac:dyDescent="0.2">
      <c r="B320" s="3"/>
      <c r="C320" s="19"/>
      <c r="D320" s="3"/>
      <c r="E320" s="3"/>
      <c r="F320" s="19"/>
      <c r="G320" s="1"/>
      <c r="H320" s="1"/>
      <c r="I320" s="19"/>
      <c r="J320" s="6"/>
      <c r="K320" s="6"/>
      <c r="L320" s="21"/>
      <c r="M320" s="19"/>
      <c r="N320" s="5"/>
      <c r="O320" s="19"/>
      <c r="P320" s="6"/>
      <c r="Q320" s="6"/>
      <c r="R320" s="19"/>
    </row>
    <row r="321" spans="2:18" s="7" customFormat="1" x14ac:dyDescent="0.2">
      <c r="B321" s="3"/>
      <c r="C321" s="19"/>
      <c r="D321" s="3"/>
      <c r="E321" s="3"/>
      <c r="F321" s="19"/>
      <c r="G321" s="1"/>
      <c r="H321" s="1"/>
      <c r="I321" s="19"/>
      <c r="J321" s="6"/>
      <c r="K321" s="6"/>
      <c r="L321" s="21"/>
      <c r="M321" s="19"/>
      <c r="N321" s="5"/>
      <c r="O321" s="19"/>
      <c r="P321" s="6"/>
      <c r="Q321" s="6"/>
      <c r="R321" s="19"/>
    </row>
    <row r="322" spans="2:18" s="7" customFormat="1" x14ac:dyDescent="0.2">
      <c r="B322" s="3"/>
      <c r="C322" s="19"/>
      <c r="D322" s="3"/>
      <c r="E322" s="3"/>
      <c r="F322" s="19"/>
      <c r="G322" s="1"/>
      <c r="H322" s="1"/>
      <c r="I322" s="19"/>
      <c r="J322" s="6"/>
      <c r="K322" s="6"/>
      <c r="L322" s="21"/>
      <c r="M322" s="19"/>
      <c r="N322" s="5"/>
      <c r="O322" s="19"/>
      <c r="P322" s="6"/>
      <c r="Q322" s="6"/>
      <c r="R322" s="19"/>
    </row>
    <row r="323" spans="2:18" s="7" customFormat="1" x14ac:dyDescent="0.2">
      <c r="B323" s="3"/>
      <c r="C323" s="19"/>
      <c r="D323" s="3"/>
      <c r="E323" s="3"/>
      <c r="F323" s="19"/>
      <c r="G323" s="1"/>
      <c r="H323" s="1"/>
      <c r="I323" s="19"/>
      <c r="J323" s="6"/>
      <c r="K323" s="6"/>
      <c r="L323" s="21"/>
      <c r="M323" s="19"/>
      <c r="N323" s="5"/>
      <c r="O323" s="19"/>
      <c r="P323" s="6"/>
      <c r="Q323" s="6"/>
      <c r="R323" s="19"/>
    </row>
    <row r="324" spans="2:18" s="7" customFormat="1" x14ac:dyDescent="0.2">
      <c r="B324" s="3"/>
      <c r="C324" s="19"/>
      <c r="D324" s="3"/>
      <c r="E324" s="3"/>
      <c r="F324" s="19"/>
      <c r="G324" s="1"/>
      <c r="H324" s="1"/>
      <c r="I324" s="19"/>
      <c r="J324" s="6"/>
      <c r="K324" s="6"/>
      <c r="L324" s="21"/>
      <c r="M324" s="19"/>
      <c r="N324" s="5"/>
      <c r="O324" s="19"/>
      <c r="P324" s="6"/>
      <c r="Q324" s="6"/>
      <c r="R324" s="19"/>
    </row>
    <row r="325" spans="2:18" s="7" customFormat="1" x14ac:dyDescent="0.2">
      <c r="B325" s="3"/>
      <c r="C325" s="19"/>
      <c r="D325" s="3"/>
      <c r="E325" s="3"/>
      <c r="F325" s="19"/>
      <c r="G325" s="1"/>
      <c r="H325" s="1"/>
      <c r="I325" s="19"/>
      <c r="J325" s="6"/>
      <c r="K325" s="6"/>
      <c r="L325" s="21"/>
      <c r="M325" s="19"/>
      <c r="N325" s="5"/>
      <c r="O325" s="19"/>
      <c r="P325" s="6"/>
      <c r="Q325" s="6"/>
      <c r="R325" s="19"/>
    </row>
    <row r="326" spans="2:18" s="7" customFormat="1" x14ac:dyDescent="0.2">
      <c r="B326" s="3"/>
      <c r="C326" s="19"/>
      <c r="D326" s="3"/>
      <c r="E326" s="3"/>
      <c r="F326" s="19"/>
      <c r="G326" s="1"/>
      <c r="H326" s="1"/>
      <c r="I326" s="19"/>
      <c r="J326" s="6"/>
      <c r="K326" s="6"/>
      <c r="L326" s="21"/>
      <c r="M326" s="19"/>
      <c r="N326" s="5"/>
      <c r="O326" s="19"/>
      <c r="P326" s="6"/>
      <c r="Q326" s="6"/>
      <c r="R326" s="19"/>
    </row>
    <row r="327" spans="2:18" s="7" customFormat="1" x14ac:dyDescent="0.2">
      <c r="B327" s="3"/>
      <c r="C327" s="19"/>
      <c r="D327" s="3"/>
      <c r="E327" s="3"/>
      <c r="F327" s="19"/>
      <c r="G327" s="1"/>
      <c r="H327" s="1"/>
      <c r="I327" s="19"/>
      <c r="J327" s="6"/>
      <c r="K327" s="6"/>
      <c r="L327" s="21"/>
      <c r="M327" s="19"/>
      <c r="N327" s="5"/>
      <c r="O327" s="19"/>
      <c r="P327" s="6"/>
      <c r="Q327" s="6"/>
      <c r="R327" s="19"/>
    </row>
    <row r="328" spans="2:18" s="7" customFormat="1" x14ac:dyDescent="0.2">
      <c r="B328" s="3"/>
      <c r="C328" s="19"/>
      <c r="D328" s="3"/>
      <c r="E328" s="3"/>
      <c r="F328" s="19"/>
      <c r="G328" s="1"/>
      <c r="H328" s="1"/>
      <c r="I328" s="19"/>
      <c r="J328" s="6"/>
      <c r="K328" s="6"/>
      <c r="L328" s="21"/>
      <c r="M328" s="19"/>
      <c r="N328" s="5"/>
      <c r="O328" s="19"/>
      <c r="P328" s="6"/>
      <c r="Q328" s="6"/>
      <c r="R328" s="19"/>
    </row>
    <row r="329" spans="2:18" s="7" customFormat="1" x14ac:dyDescent="0.2">
      <c r="B329" s="3"/>
      <c r="C329" s="19"/>
      <c r="D329" s="3"/>
      <c r="E329" s="3"/>
      <c r="F329" s="19"/>
      <c r="G329" s="1"/>
      <c r="H329" s="1"/>
      <c r="I329" s="19"/>
      <c r="J329" s="6"/>
      <c r="K329" s="6"/>
      <c r="L329" s="21"/>
      <c r="M329" s="19"/>
      <c r="N329" s="5"/>
      <c r="O329" s="19"/>
      <c r="P329" s="6"/>
      <c r="Q329" s="6"/>
      <c r="R329" s="19"/>
    </row>
    <row r="330" spans="2:18" s="7" customFormat="1" x14ac:dyDescent="0.2">
      <c r="B330" s="3"/>
      <c r="C330" s="19"/>
      <c r="D330" s="3"/>
      <c r="E330" s="3"/>
      <c r="F330" s="19"/>
      <c r="G330" s="1"/>
      <c r="H330" s="1"/>
      <c r="I330" s="19"/>
      <c r="J330" s="6"/>
      <c r="K330" s="6"/>
      <c r="L330" s="21"/>
      <c r="M330" s="19"/>
      <c r="N330" s="5"/>
      <c r="O330" s="19"/>
      <c r="P330" s="6"/>
      <c r="Q330" s="6"/>
      <c r="R330" s="19"/>
    </row>
    <row r="331" spans="2:18" s="7" customFormat="1" x14ac:dyDescent="0.2">
      <c r="B331" s="3"/>
      <c r="C331" s="19"/>
      <c r="D331" s="3"/>
      <c r="E331" s="3"/>
      <c r="F331" s="19"/>
      <c r="G331" s="1"/>
      <c r="H331" s="1"/>
      <c r="I331" s="19"/>
      <c r="J331" s="6"/>
      <c r="K331" s="6"/>
      <c r="L331" s="21"/>
      <c r="M331" s="19"/>
      <c r="N331" s="5"/>
      <c r="O331" s="19"/>
      <c r="P331" s="6"/>
      <c r="Q331" s="6"/>
      <c r="R331" s="19"/>
    </row>
    <row r="332" spans="2:18" s="7" customFormat="1" x14ac:dyDescent="0.2">
      <c r="B332" s="3"/>
      <c r="C332" s="19"/>
      <c r="D332" s="3"/>
      <c r="E332" s="3"/>
      <c r="F332" s="19"/>
      <c r="G332" s="1"/>
      <c r="H332" s="1"/>
      <c r="I332" s="19"/>
      <c r="J332" s="6"/>
      <c r="K332" s="6"/>
      <c r="L332" s="21"/>
      <c r="M332" s="19"/>
      <c r="N332" s="5"/>
      <c r="O332" s="19"/>
      <c r="P332" s="6"/>
      <c r="Q332" s="6"/>
      <c r="R332" s="19"/>
    </row>
    <row r="333" spans="2:18" s="7" customFormat="1" x14ac:dyDescent="0.2">
      <c r="B333" s="3"/>
      <c r="C333" s="19"/>
      <c r="D333" s="3"/>
      <c r="E333" s="3"/>
      <c r="F333" s="19"/>
      <c r="G333" s="1"/>
      <c r="H333" s="1"/>
      <c r="I333" s="19"/>
      <c r="J333" s="6"/>
      <c r="K333" s="6"/>
      <c r="L333" s="21"/>
      <c r="M333" s="19"/>
      <c r="N333" s="5"/>
      <c r="O333" s="19"/>
      <c r="P333" s="6"/>
      <c r="Q333" s="6"/>
      <c r="R333" s="19"/>
    </row>
    <row r="334" spans="2:18" s="7" customFormat="1" x14ac:dyDescent="0.2">
      <c r="B334" s="3"/>
      <c r="C334" s="19"/>
      <c r="D334" s="3"/>
      <c r="E334" s="3"/>
      <c r="F334" s="19"/>
      <c r="G334" s="1"/>
      <c r="H334" s="1"/>
      <c r="I334" s="19"/>
      <c r="J334" s="6"/>
      <c r="K334" s="6"/>
      <c r="L334" s="21"/>
      <c r="M334" s="19"/>
      <c r="N334" s="5"/>
      <c r="O334" s="19"/>
      <c r="P334" s="6"/>
      <c r="Q334" s="6"/>
      <c r="R334" s="19"/>
    </row>
    <row r="335" spans="2:18" s="7" customFormat="1" x14ac:dyDescent="0.2">
      <c r="B335" s="3"/>
      <c r="C335" s="19"/>
      <c r="D335" s="3"/>
      <c r="E335" s="3"/>
      <c r="F335" s="19"/>
      <c r="G335" s="1"/>
      <c r="H335" s="1"/>
      <c r="I335" s="19"/>
      <c r="J335" s="6"/>
      <c r="K335" s="6"/>
      <c r="L335" s="21"/>
      <c r="M335" s="19"/>
      <c r="N335" s="5"/>
      <c r="O335" s="19"/>
      <c r="P335" s="6"/>
      <c r="Q335" s="6"/>
      <c r="R335" s="19"/>
    </row>
    <row r="336" spans="2:18" s="7" customFormat="1" x14ac:dyDescent="0.2">
      <c r="B336" s="3"/>
      <c r="C336" s="19"/>
      <c r="D336" s="3"/>
      <c r="E336" s="3"/>
      <c r="F336" s="19"/>
      <c r="G336" s="1"/>
      <c r="H336" s="1"/>
      <c r="I336" s="19"/>
      <c r="J336" s="6"/>
      <c r="K336" s="6"/>
      <c r="L336" s="21"/>
      <c r="M336" s="19"/>
      <c r="N336" s="5"/>
      <c r="O336" s="19"/>
      <c r="P336" s="6"/>
      <c r="Q336" s="6"/>
      <c r="R336" s="19"/>
    </row>
    <row r="337" spans="2:18" s="7" customFormat="1" x14ac:dyDescent="0.2">
      <c r="B337" s="3"/>
      <c r="C337" s="19"/>
      <c r="D337" s="3"/>
      <c r="E337" s="3"/>
      <c r="F337" s="19"/>
      <c r="G337" s="1"/>
      <c r="H337" s="1"/>
      <c r="I337" s="19"/>
      <c r="J337" s="6"/>
      <c r="K337" s="6"/>
      <c r="L337" s="21"/>
      <c r="M337" s="19"/>
      <c r="N337" s="5"/>
      <c r="O337" s="19"/>
      <c r="P337" s="6"/>
      <c r="Q337" s="6"/>
      <c r="R337" s="19"/>
    </row>
    <row r="338" spans="2:18" s="7" customFormat="1" x14ac:dyDescent="0.2">
      <c r="B338" s="3"/>
      <c r="C338" s="19"/>
      <c r="D338" s="3"/>
      <c r="E338" s="3"/>
      <c r="F338" s="19"/>
      <c r="G338" s="1"/>
      <c r="H338" s="1"/>
      <c r="I338" s="19"/>
      <c r="J338" s="6"/>
      <c r="K338" s="6"/>
      <c r="L338" s="21"/>
      <c r="M338" s="19"/>
      <c r="N338" s="5"/>
      <c r="O338" s="19"/>
      <c r="P338" s="6"/>
      <c r="Q338" s="6"/>
      <c r="R338" s="19"/>
    </row>
    <row r="339" spans="2:18" s="7" customFormat="1" x14ac:dyDescent="0.2">
      <c r="B339" s="3"/>
      <c r="C339" s="19"/>
      <c r="D339" s="3"/>
      <c r="E339" s="3"/>
      <c r="F339" s="19"/>
      <c r="G339" s="1"/>
      <c r="H339" s="1"/>
      <c r="I339" s="19"/>
      <c r="J339" s="6"/>
      <c r="K339" s="6"/>
      <c r="L339" s="21"/>
      <c r="M339" s="19"/>
      <c r="N339" s="5"/>
      <c r="O339" s="19"/>
      <c r="P339" s="6"/>
      <c r="Q339" s="6"/>
      <c r="R339" s="19"/>
    </row>
    <row r="340" spans="2:18" s="7" customFormat="1" x14ac:dyDescent="0.2">
      <c r="B340" s="3"/>
      <c r="C340" s="19"/>
      <c r="D340" s="3"/>
      <c r="E340" s="3"/>
      <c r="F340" s="19"/>
      <c r="G340" s="1"/>
      <c r="H340" s="1"/>
      <c r="I340" s="19"/>
      <c r="J340" s="6"/>
      <c r="K340" s="6"/>
      <c r="L340" s="21"/>
      <c r="M340" s="19"/>
      <c r="N340" s="5"/>
      <c r="O340" s="19"/>
      <c r="P340" s="6"/>
      <c r="Q340" s="6"/>
      <c r="R340" s="19"/>
    </row>
    <row r="341" spans="2:18" s="7" customFormat="1" x14ac:dyDescent="0.2">
      <c r="B341" s="3"/>
      <c r="C341" s="19"/>
      <c r="D341" s="3"/>
      <c r="E341" s="3"/>
      <c r="F341" s="19"/>
      <c r="G341" s="1"/>
      <c r="H341" s="1"/>
      <c r="I341" s="19"/>
      <c r="J341" s="6"/>
      <c r="K341" s="6"/>
      <c r="L341" s="21"/>
      <c r="M341" s="19"/>
      <c r="N341" s="5"/>
      <c r="O341" s="19"/>
      <c r="P341" s="6"/>
      <c r="Q341" s="6"/>
      <c r="R341" s="19"/>
    </row>
    <row r="342" spans="2:18" s="7" customFormat="1" x14ac:dyDescent="0.2">
      <c r="B342" s="3"/>
      <c r="C342" s="19"/>
      <c r="D342" s="3"/>
      <c r="E342" s="3"/>
      <c r="F342" s="19"/>
      <c r="G342" s="1"/>
      <c r="H342" s="1"/>
      <c r="I342" s="19"/>
      <c r="J342" s="6"/>
      <c r="K342" s="6"/>
      <c r="L342" s="21"/>
      <c r="M342" s="19"/>
      <c r="N342" s="5"/>
      <c r="O342" s="19"/>
      <c r="P342" s="6"/>
      <c r="Q342" s="6"/>
      <c r="R342" s="19"/>
    </row>
    <row r="343" spans="2:18" s="7" customFormat="1" x14ac:dyDescent="0.2">
      <c r="B343" s="3"/>
      <c r="C343" s="19"/>
      <c r="D343" s="3"/>
      <c r="E343" s="3"/>
      <c r="F343" s="19"/>
      <c r="G343" s="1"/>
      <c r="H343" s="1"/>
      <c r="I343" s="19"/>
      <c r="J343" s="6"/>
      <c r="K343" s="6"/>
      <c r="L343" s="21"/>
      <c r="M343" s="19"/>
      <c r="N343" s="5"/>
      <c r="O343" s="19"/>
      <c r="P343" s="6"/>
      <c r="Q343" s="6"/>
      <c r="R343" s="19"/>
    </row>
    <row r="344" spans="2:18" s="7" customFormat="1" x14ac:dyDescent="0.2">
      <c r="B344" s="3"/>
      <c r="C344" s="19"/>
      <c r="D344" s="3"/>
      <c r="E344" s="3"/>
      <c r="F344" s="19"/>
      <c r="G344" s="1"/>
      <c r="H344" s="1"/>
      <c r="I344" s="19"/>
      <c r="J344" s="6"/>
      <c r="K344" s="6"/>
      <c r="L344" s="21"/>
      <c r="M344" s="19"/>
      <c r="N344" s="5"/>
      <c r="O344" s="19"/>
      <c r="P344" s="6"/>
      <c r="Q344" s="6"/>
      <c r="R344" s="19"/>
    </row>
    <row r="345" spans="2:18" s="7" customFormat="1" x14ac:dyDescent="0.2">
      <c r="B345" s="3"/>
      <c r="C345" s="19"/>
      <c r="D345" s="3"/>
      <c r="E345" s="3"/>
      <c r="F345" s="19"/>
      <c r="G345" s="1"/>
      <c r="H345" s="1"/>
      <c r="I345" s="19"/>
      <c r="J345" s="6"/>
      <c r="K345" s="6"/>
      <c r="L345" s="21"/>
      <c r="M345" s="19"/>
      <c r="N345" s="5"/>
      <c r="O345" s="19"/>
      <c r="P345" s="6"/>
      <c r="Q345" s="6"/>
      <c r="R345" s="19"/>
    </row>
    <row r="346" spans="2:18" s="7" customFormat="1" x14ac:dyDescent="0.2">
      <c r="B346" s="3"/>
      <c r="C346" s="19"/>
      <c r="D346" s="3"/>
      <c r="E346" s="3"/>
      <c r="F346" s="19"/>
      <c r="G346" s="1"/>
      <c r="H346" s="1"/>
      <c r="I346" s="19"/>
      <c r="J346" s="6"/>
      <c r="K346" s="6"/>
      <c r="L346" s="21"/>
      <c r="M346" s="19"/>
      <c r="N346" s="5"/>
      <c r="O346" s="19"/>
      <c r="P346" s="6"/>
      <c r="Q346" s="6"/>
      <c r="R346" s="19"/>
    </row>
    <row r="347" spans="2:18" s="7" customFormat="1" x14ac:dyDescent="0.2">
      <c r="B347" s="3"/>
      <c r="C347" s="19"/>
      <c r="D347" s="3"/>
      <c r="E347" s="3"/>
      <c r="F347" s="19"/>
      <c r="G347" s="1"/>
      <c r="H347" s="1"/>
      <c r="I347" s="19"/>
      <c r="J347" s="6"/>
      <c r="K347" s="6"/>
      <c r="L347" s="21"/>
      <c r="M347" s="19"/>
      <c r="N347" s="5"/>
      <c r="O347" s="19"/>
      <c r="P347" s="6"/>
      <c r="Q347" s="6"/>
      <c r="R347" s="19"/>
    </row>
    <row r="348" spans="2:18" s="7" customFormat="1" x14ac:dyDescent="0.2">
      <c r="B348" s="3"/>
      <c r="C348" s="19"/>
      <c r="D348" s="3"/>
      <c r="E348" s="3"/>
      <c r="F348" s="19"/>
      <c r="G348" s="1"/>
      <c r="H348" s="1"/>
      <c r="I348" s="19"/>
      <c r="J348" s="6"/>
      <c r="K348" s="6"/>
      <c r="L348" s="21"/>
      <c r="M348" s="19"/>
      <c r="N348" s="5"/>
      <c r="O348" s="19"/>
      <c r="P348" s="6"/>
      <c r="Q348" s="6"/>
      <c r="R348" s="19"/>
    </row>
    <row r="349" spans="2:18" s="7" customFormat="1" x14ac:dyDescent="0.2">
      <c r="B349" s="3"/>
      <c r="C349" s="19"/>
      <c r="D349" s="3"/>
      <c r="E349" s="3"/>
      <c r="F349" s="19"/>
      <c r="G349" s="1"/>
      <c r="H349" s="1"/>
      <c r="I349" s="19"/>
      <c r="J349" s="6"/>
      <c r="K349" s="6"/>
      <c r="L349" s="21"/>
      <c r="M349" s="19"/>
      <c r="N349" s="5"/>
      <c r="O349" s="19"/>
      <c r="P349" s="6"/>
      <c r="Q349" s="6"/>
      <c r="R349" s="19"/>
    </row>
    <row r="350" spans="2:18" s="7" customFormat="1" x14ac:dyDescent="0.2">
      <c r="B350" s="3"/>
      <c r="C350" s="19"/>
      <c r="D350" s="3"/>
      <c r="E350" s="3"/>
      <c r="F350" s="19"/>
      <c r="G350" s="1"/>
      <c r="H350" s="1"/>
      <c r="I350" s="19"/>
      <c r="J350" s="6"/>
      <c r="K350" s="6"/>
      <c r="L350" s="21"/>
      <c r="M350" s="19"/>
      <c r="N350" s="5"/>
      <c r="O350" s="19"/>
      <c r="P350" s="6"/>
      <c r="Q350" s="6"/>
      <c r="R350" s="19"/>
    </row>
    <row r="351" spans="2:18" s="7" customFormat="1" x14ac:dyDescent="0.2">
      <c r="B351" s="3"/>
      <c r="C351" s="19"/>
      <c r="D351" s="3"/>
      <c r="E351" s="3"/>
      <c r="F351" s="19"/>
      <c r="G351" s="1"/>
      <c r="H351" s="1"/>
      <c r="I351" s="19"/>
      <c r="J351" s="6"/>
      <c r="K351" s="6"/>
      <c r="L351" s="21"/>
      <c r="M351" s="19"/>
      <c r="N351" s="5"/>
      <c r="O351" s="19"/>
      <c r="P351" s="6"/>
      <c r="Q351" s="6"/>
      <c r="R351" s="19"/>
    </row>
    <row r="352" spans="2:18" s="7" customFormat="1" x14ac:dyDescent="0.2">
      <c r="B352" s="3"/>
      <c r="C352" s="19"/>
      <c r="D352" s="3"/>
      <c r="E352" s="3"/>
      <c r="F352" s="19"/>
      <c r="G352" s="1"/>
      <c r="H352" s="1"/>
      <c r="I352" s="19"/>
      <c r="J352" s="6"/>
      <c r="K352" s="6"/>
      <c r="L352" s="21"/>
      <c r="M352" s="19"/>
      <c r="N352" s="5"/>
      <c r="O352" s="19"/>
      <c r="P352" s="6"/>
      <c r="Q352" s="6"/>
      <c r="R352" s="19"/>
    </row>
    <row r="353" spans="2:18" s="7" customFormat="1" x14ac:dyDescent="0.2">
      <c r="B353" s="3"/>
      <c r="C353" s="19"/>
      <c r="D353" s="3"/>
      <c r="E353" s="3"/>
      <c r="F353" s="19"/>
      <c r="G353" s="1"/>
      <c r="H353" s="1"/>
      <c r="I353" s="19"/>
      <c r="J353" s="6"/>
      <c r="K353" s="6"/>
      <c r="L353" s="21"/>
      <c r="M353" s="19"/>
      <c r="N353" s="5"/>
      <c r="O353" s="19"/>
      <c r="P353" s="6"/>
      <c r="Q353" s="6"/>
      <c r="R353" s="19"/>
    </row>
    <row r="354" spans="2:18" s="7" customFormat="1" x14ac:dyDescent="0.2">
      <c r="B354" s="3"/>
      <c r="C354" s="19"/>
      <c r="D354" s="3"/>
      <c r="E354" s="3"/>
      <c r="F354" s="19"/>
      <c r="G354" s="1"/>
      <c r="H354" s="1"/>
      <c r="I354" s="19"/>
      <c r="J354" s="6"/>
      <c r="K354" s="6"/>
      <c r="L354" s="21"/>
      <c r="M354" s="19"/>
      <c r="N354" s="5"/>
      <c r="O354" s="19"/>
      <c r="P354" s="6"/>
      <c r="Q354" s="6"/>
      <c r="R354" s="19"/>
    </row>
    <row r="355" spans="2:18" s="7" customFormat="1" x14ac:dyDescent="0.2">
      <c r="B355" s="3"/>
      <c r="C355" s="19"/>
      <c r="D355" s="3"/>
      <c r="E355" s="3"/>
      <c r="F355" s="19"/>
      <c r="G355" s="1"/>
      <c r="H355" s="1"/>
      <c r="I355" s="19"/>
      <c r="J355" s="6"/>
      <c r="K355" s="6"/>
      <c r="L355" s="21"/>
      <c r="M355" s="19"/>
      <c r="N355" s="5"/>
      <c r="O355" s="19"/>
      <c r="P355" s="6"/>
      <c r="Q355" s="6"/>
      <c r="R355" s="19"/>
    </row>
    <row r="356" spans="2:18" s="7" customFormat="1" x14ac:dyDescent="0.2">
      <c r="B356" s="3"/>
      <c r="C356" s="19"/>
      <c r="D356" s="3"/>
      <c r="E356" s="3"/>
      <c r="F356" s="19"/>
      <c r="G356" s="1"/>
      <c r="H356" s="1"/>
      <c r="I356" s="19"/>
      <c r="J356" s="6"/>
      <c r="K356" s="6"/>
      <c r="L356" s="21"/>
      <c r="M356" s="19"/>
      <c r="N356" s="5"/>
      <c r="O356" s="19"/>
      <c r="P356" s="6"/>
      <c r="Q356" s="6"/>
      <c r="R356" s="19"/>
    </row>
    <row r="357" spans="2:18" s="7" customFormat="1" x14ac:dyDescent="0.2">
      <c r="B357" s="3"/>
      <c r="C357" s="19"/>
      <c r="D357" s="3"/>
      <c r="E357" s="3"/>
      <c r="F357" s="19"/>
      <c r="G357" s="1"/>
      <c r="H357" s="1"/>
      <c r="I357" s="19"/>
      <c r="J357" s="6"/>
      <c r="K357" s="6"/>
      <c r="L357" s="21"/>
      <c r="M357" s="19"/>
      <c r="N357" s="5"/>
      <c r="O357" s="19"/>
      <c r="P357" s="6"/>
      <c r="Q357" s="6"/>
      <c r="R357" s="19"/>
    </row>
    <row r="358" spans="2:18" s="7" customFormat="1" x14ac:dyDescent="0.2">
      <c r="B358" s="3"/>
      <c r="C358" s="19"/>
      <c r="D358" s="3"/>
      <c r="E358" s="3"/>
      <c r="F358" s="19"/>
      <c r="G358" s="1"/>
      <c r="H358" s="1"/>
      <c r="I358" s="19"/>
      <c r="J358" s="6"/>
      <c r="K358" s="6"/>
      <c r="L358" s="21"/>
      <c r="M358" s="19"/>
      <c r="N358" s="5"/>
      <c r="O358" s="19"/>
      <c r="P358" s="6"/>
      <c r="Q358" s="6"/>
      <c r="R358" s="19"/>
    </row>
    <row r="359" spans="2:18" s="7" customFormat="1" x14ac:dyDescent="0.2">
      <c r="B359" s="3"/>
      <c r="C359" s="19"/>
      <c r="D359" s="3"/>
      <c r="E359" s="3"/>
      <c r="F359" s="19"/>
      <c r="G359" s="1"/>
      <c r="H359" s="1"/>
      <c r="I359" s="19"/>
      <c r="J359" s="6"/>
      <c r="K359" s="6"/>
      <c r="L359" s="21"/>
      <c r="M359" s="19"/>
      <c r="N359" s="5"/>
      <c r="O359" s="19"/>
      <c r="P359" s="6"/>
      <c r="Q359" s="6"/>
      <c r="R359" s="19"/>
    </row>
    <row r="360" spans="2:18" s="7" customFormat="1" x14ac:dyDescent="0.2">
      <c r="B360" s="3"/>
      <c r="C360" s="19"/>
      <c r="D360" s="3"/>
      <c r="E360" s="3"/>
      <c r="F360" s="19"/>
      <c r="G360" s="1"/>
      <c r="H360" s="1"/>
      <c r="I360" s="19"/>
      <c r="J360" s="6"/>
      <c r="K360" s="6"/>
      <c r="L360" s="21"/>
      <c r="M360" s="19"/>
      <c r="N360" s="5"/>
      <c r="O360" s="19"/>
      <c r="P360" s="6"/>
      <c r="Q360" s="6"/>
      <c r="R360" s="19"/>
    </row>
    <row r="361" spans="2:18" s="7" customFormat="1" x14ac:dyDescent="0.2">
      <c r="B361" s="3"/>
      <c r="C361" s="19"/>
      <c r="D361" s="3"/>
      <c r="E361" s="3"/>
      <c r="F361" s="19"/>
      <c r="G361" s="1"/>
      <c r="H361" s="1"/>
      <c r="I361" s="19"/>
      <c r="J361" s="6"/>
      <c r="K361" s="6"/>
      <c r="L361" s="21"/>
      <c r="M361" s="19"/>
      <c r="N361" s="5"/>
      <c r="O361" s="19"/>
      <c r="P361" s="6"/>
      <c r="Q361" s="6"/>
      <c r="R361" s="19"/>
    </row>
    <row r="362" spans="2:18" s="7" customFormat="1" x14ac:dyDescent="0.2">
      <c r="B362" s="3"/>
      <c r="C362" s="19"/>
      <c r="D362" s="3"/>
      <c r="E362" s="3"/>
      <c r="F362" s="19"/>
      <c r="G362" s="1"/>
      <c r="H362" s="1"/>
      <c r="I362" s="19"/>
      <c r="J362" s="6"/>
      <c r="K362" s="6"/>
      <c r="L362" s="21"/>
      <c r="M362" s="19"/>
      <c r="N362" s="5"/>
      <c r="O362" s="19"/>
      <c r="P362" s="6"/>
      <c r="Q362" s="6"/>
      <c r="R362" s="19"/>
    </row>
    <row r="363" spans="2:18" s="7" customFormat="1" x14ac:dyDescent="0.2">
      <c r="B363" s="3"/>
      <c r="C363" s="19"/>
      <c r="D363" s="3"/>
      <c r="E363" s="3"/>
      <c r="F363" s="19"/>
      <c r="G363" s="1"/>
      <c r="H363" s="1"/>
      <c r="I363" s="19"/>
      <c r="J363" s="6"/>
      <c r="K363" s="6"/>
      <c r="L363" s="21"/>
      <c r="M363" s="19"/>
      <c r="N363" s="5"/>
      <c r="O363" s="19"/>
      <c r="P363" s="6"/>
      <c r="Q363" s="6"/>
      <c r="R363" s="19"/>
    </row>
    <row r="364" spans="2:18" s="7" customFormat="1" x14ac:dyDescent="0.2">
      <c r="B364" s="3"/>
      <c r="C364" s="19"/>
      <c r="D364" s="3"/>
      <c r="E364" s="3"/>
      <c r="F364" s="19"/>
      <c r="G364" s="1"/>
      <c r="H364" s="1"/>
      <c r="I364" s="19"/>
      <c r="J364" s="6"/>
      <c r="K364" s="6"/>
      <c r="L364" s="21"/>
      <c r="M364" s="19"/>
      <c r="N364" s="5"/>
      <c r="O364" s="19"/>
      <c r="P364" s="6"/>
      <c r="Q364" s="6"/>
      <c r="R364" s="19"/>
    </row>
    <row r="365" spans="2:18" s="7" customFormat="1" x14ac:dyDescent="0.2">
      <c r="B365" s="3"/>
      <c r="C365" s="19"/>
      <c r="D365" s="3"/>
      <c r="E365" s="3"/>
      <c r="F365" s="19"/>
      <c r="G365" s="1"/>
      <c r="H365" s="1"/>
      <c r="I365" s="19"/>
      <c r="J365" s="6"/>
      <c r="K365" s="6"/>
      <c r="L365" s="21"/>
      <c r="M365" s="19"/>
      <c r="N365" s="5"/>
      <c r="O365" s="19"/>
      <c r="P365" s="6"/>
      <c r="Q365" s="6"/>
      <c r="R365" s="19"/>
    </row>
    <row r="366" spans="2:18" s="7" customFormat="1" x14ac:dyDescent="0.2">
      <c r="B366" s="3"/>
      <c r="C366" s="19"/>
      <c r="D366" s="3"/>
      <c r="E366" s="3"/>
      <c r="F366" s="19"/>
      <c r="G366" s="1"/>
      <c r="H366" s="1"/>
      <c r="I366" s="19"/>
      <c r="J366" s="6"/>
      <c r="K366" s="6"/>
      <c r="L366" s="21"/>
      <c r="M366" s="19"/>
      <c r="N366" s="5"/>
      <c r="O366" s="19"/>
      <c r="P366" s="6"/>
      <c r="Q366" s="6"/>
      <c r="R366" s="19"/>
    </row>
    <row r="367" spans="2:18" s="7" customFormat="1" x14ac:dyDescent="0.2">
      <c r="B367" s="3"/>
      <c r="C367" s="19"/>
      <c r="D367" s="3"/>
      <c r="E367" s="3"/>
      <c r="F367" s="19"/>
      <c r="G367" s="1"/>
      <c r="H367" s="1"/>
      <c r="I367" s="19"/>
      <c r="J367" s="6"/>
      <c r="K367" s="6"/>
      <c r="L367" s="21"/>
      <c r="M367" s="19"/>
      <c r="N367" s="5"/>
      <c r="O367" s="19"/>
      <c r="P367" s="6"/>
      <c r="Q367" s="6"/>
      <c r="R367" s="19"/>
    </row>
    <row r="368" spans="2:18" s="7" customFormat="1" x14ac:dyDescent="0.2">
      <c r="B368" s="3"/>
      <c r="C368" s="19"/>
      <c r="D368" s="3"/>
      <c r="E368" s="3"/>
      <c r="F368" s="19"/>
      <c r="G368" s="1"/>
      <c r="H368" s="1"/>
      <c r="I368" s="19"/>
      <c r="J368" s="6"/>
      <c r="K368" s="6"/>
      <c r="L368" s="21"/>
      <c r="M368" s="19"/>
      <c r="N368" s="5"/>
      <c r="O368" s="19"/>
      <c r="P368" s="6"/>
      <c r="Q368" s="6"/>
      <c r="R368" s="19"/>
    </row>
    <row r="369" spans="2:18" s="7" customFormat="1" x14ac:dyDescent="0.2">
      <c r="B369" s="3"/>
      <c r="C369" s="19"/>
      <c r="D369" s="3"/>
      <c r="E369" s="3"/>
      <c r="F369" s="19"/>
      <c r="G369" s="1"/>
      <c r="H369" s="1"/>
      <c r="I369" s="19"/>
      <c r="J369" s="6"/>
      <c r="K369" s="6"/>
      <c r="L369" s="21"/>
      <c r="M369" s="19"/>
      <c r="N369" s="5"/>
      <c r="O369" s="19"/>
      <c r="P369" s="6"/>
      <c r="Q369" s="6"/>
      <c r="R369" s="19"/>
    </row>
    <row r="370" spans="2:18" s="7" customFormat="1" x14ac:dyDescent="0.2">
      <c r="B370" s="3"/>
      <c r="C370" s="19"/>
      <c r="D370" s="3"/>
      <c r="E370" s="3"/>
      <c r="F370" s="19"/>
      <c r="G370" s="1"/>
      <c r="H370" s="1"/>
      <c r="I370" s="19"/>
      <c r="J370" s="6"/>
      <c r="K370" s="6"/>
      <c r="L370" s="21"/>
      <c r="M370" s="19"/>
      <c r="N370" s="5"/>
      <c r="O370" s="19"/>
      <c r="P370" s="6"/>
      <c r="Q370" s="6"/>
      <c r="R370" s="19"/>
    </row>
    <row r="371" spans="2:18" s="7" customFormat="1" x14ac:dyDescent="0.2">
      <c r="B371" s="3"/>
      <c r="C371" s="19"/>
      <c r="D371" s="3"/>
      <c r="E371" s="3"/>
      <c r="F371" s="19"/>
      <c r="G371" s="1"/>
      <c r="H371" s="1"/>
      <c r="I371" s="19"/>
      <c r="J371" s="6"/>
      <c r="K371" s="6"/>
      <c r="L371" s="21"/>
      <c r="M371" s="19"/>
      <c r="N371" s="5"/>
      <c r="O371" s="19"/>
      <c r="P371" s="6"/>
      <c r="Q371" s="6"/>
      <c r="R371" s="19"/>
    </row>
    <row r="372" spans="2:18" s="7" customFormat="1" x14ac:dyDescent="0.2">
      <c r="B372" s="3"/>
      <c r="C372" s="19"/>
      <c r="D372" s="3"/>
      <c r="E372" s="3"/>
      <c r="F372" s="19"/>
      <c r="G372" s="1"/>
      <c r="H372" s="1"/>
      <c r="I372" s="19"/>
      <c r="J372" s="6"/>
      <c r="K372" s="6"/>
      <c r="L372" s="21"/>
      <c r="M372" s="19"/>
      <c r="N372" s="5"/>
      <c r="O372" s="19"/>
      <c r="P372" s="6"/>
      <c r="Q372" s="6"/>
      <c r="R372" s="19"/>
    </row>
    <row r="373" spans="2:18" s="7" customFormat="1" x14ac:dyDescent="0.2">
      <c r="B373" s="3"/>
      <c r="C373" s="19"/>
      <c r="D373" s="3"/>
      <c r="E373" s="3"/>
      <c r="F373" s="19"/>
      <c r="G373" s="1"/>
      <c r="H373" s="1"/>
      <c r="I373" s="19"/>
      <c r="J373" s="6"/>
      <c r="K373" s="6"/>
      <c r="L373" s="21"/>
      <c r="M373" s="19"/>
      <c r="N373" s="5"/>
      <c r="O373" s="19"/>
      <c r="P373" s="6"/>
      <c r="Q373" s="6"/>
      <c r="R373" s="19"/>
    </row>
    <row r="374" spans="2:18" s="7" customFormat="1" x14ac:dyDescent="0.2">
      <c r="B374" s="3"/>
      <c r="C374" s="19"/>
      <c r="D374" s="3"/>
      <c r="E374" s="3"/>
      <c r="F374" s="19"/>
      <c r="G374" s="1"/>
      <c r="H374" s="1"/>
      <c r="I374" s="19"/>
      <c r="J374" s="6"/>
      <c r="K374" s="6"/>
      <c r="L374" s="21"/>
      <c r="M374" s="19"/>
      <c r="N374" s="5"/>
      <c r="O374" s="19"/>
      <c r="P374" s="6"/>
      <c r="Q374" s="6"/>
      <c r="R374" s="19"/>
    </row>
    <row r="375" spans="2:18" s="7" customFormat="1" x14ac:dyDescent="0.2">
      <c r="B375" s="3"/>
      <c r="C375" s="19"/>
      <c r="D375" s="3"/>
      <c r="E375" s="3"/>
      <c r="F375" s="19"/>
      <c r="G375" s="1"/>
      <c r="H375" s="1"/>
      <c r="I375" s="19"/>
      <c r="J375" s="6"/>
      <c r="K375" s="6"/>
      <c r="L375" s="21"/>
      <c r="M375" s="19"/>
      <c r="N375" s="5"/>
      <c r="O375" s="19"/>
      <c r="P375" s="6"/>
      <c r="Q375" s="6"/>
      <c r="R375" s="19"/>
    </row>
    <row r="376" spans="2:18" s="7" customFormat="1" x14ac:dyDescent="0.2">
      <c r="B376" s="3"/>
      <c r="C376" s="19"/>
      <c r="D376" s="3"/>
      <c r="E376" s="3"/>
      <c r="F376" s="19"/>
      <c r="G376" s="1"/>
      <c r="H376" s="1"/>
      <c r="I376" s="19"/>
      <c r="J376" s="6"/>
      <c r="K376" s="6"/>
      <c r="L376" s="21"/>
      <c r="M376" s="19"/>
      <c r="N376" s="5"/>
      <c r="O376" s="19"/>
      <c r="P376" s="6"/>
      <c r="Q376" s="6"/>
      <c r="R376" s="19"/>
    </row>
    <row r="377" spans="2:18" s="7" customFormat="1" x14ac:dyDescent="0.2">
      <c r="B377" s="3"/>
      <c r="C377" s="19"/>
      <c r="D377" s="3"/>
      <c r="E377" s="3"/>
      <c r="F377" s="19"/>
      <c r="G377" s="1"/>
      <c r="H377" s="1"/>
      <c r="I377" s="19"/>
      <c r="J377" s="6"/>
      <c r="K377" s="6"/>
      <c r="L377" s="21"/>
      <c r="M377" s="19"/>
      <c r="N377" s="5"/>
      <c r="O377" s="19"/>
      <c r="P377" s="6"/>
      <c r="Q377" s="6"/>
      <c r="R377" s="19"/>
    </row>
    <row r="378" spans="2:18" s="7" customFormat="1" x14ac:dyDescent="0.2">
      <c r="B378" s="3"/>
      <c r="C378" s="19"/>
      <c r="D378" s="3"/>
      <c r="E378" s="3"/>
      <c r="F378" s="19"/>
      <c r="G378" s="1"/>
      <c r="H378" s="1"/>
      <c r="I378" s="19"/>
      <c r="J378" s="6"/>
      <c r="K378" s="6"/>
      <c r="L378" s="21"/>
      <c r="M378" s="19"/>
      <c r="N378" s="5"/>
      <c r="O378" s="19"/>
      <c r="P378" s="6"/>
      <c r="Q378" s="6"/>
      <c r="R378" s="19"/>
    </row>
    <row r="379" spans="2:18" s="7" customFormat="1" x14ac:dyDescent="0.2">
      <c r="B379" s="3"/>
      <c r="C379" s="19"/>
      <c r="D379" s="3"/>
      <c r="E379" s="3"/>
      <c r="F379" s="19"/>
      <c r="G379" s="1"/>
      <c r="H379" s="1"/>
      <c r="I379" s="19"/>
      <c r="J379" s="6"/>
      <c r="K379" s="6"/>
      <c r="L379" s="21"/>
      <c r="M379" s="19"/>
      <c r="N379" s="5"/>
      <c r="O379" s="19"/>
      <c r="P379" s="6"/>
      <c r="Q379" s="6"/>
      <c r="R379" s="19"/>
    </row>
    <row r="380" spans="2:18" s="7" customFormat="1" x14ac:dyDescent="0.2">
      <c r="B380" s="3"/>
      <c r="C380" s="19"/>
      <c r="D380" s="3"/>
      <c r="E380" s="3"/>
      <c r="F380" s="19"/>
      <c r="G380" s="1"/>
      <c r="H380" s="1"/>
      <c r="I380" s="19"/>
      <c r="J380" s="6"/>
      <c r="K380" s="6"/>
      <c r="L380" s="21"/>
      <c r="M380" s="19"/>
      <c r="N380" s="5"/>
      <c r="O380" s="19"/>
      <c r="P380" s="6"/>
      <c r="Q380" s="6"/>
      <c r="R380" s="19"/>
    </row>
    <row r="381" spans="2:18" s="7" customFormat="1" x14ac:dyDescent="0.2">
      <c r="B381" s="3"/>
      <c r="C381" s="19"/>
      <c r="D381" s="3"/>
      <c r="E381" s="3"/>
      <c r="F381" s="19"/>
      <c r="G381" s="1"/>
      <c r="H381" s="1"/>
      <c r="I381" s="19"/>
      <c r="J381" s="6"/>
      <c r="K381" s="6"/>
      <c r="L381" s="21"/>
      <c r="M381" s="19"/>
      <c r="N381" s="5"/>
      <c r="O381" s="19"/>
      <c r="P381" s="6"/>
      <c r="Q381" s="6"/>
      <c r="R381" s="19"/>
    </row>
    <row r="382" spans="2:18" s="7" customFormat="1" x14ac:dyDescent="0.2">
      <c r="B382" s="3"/>
      <c r="C382" s="19"/>
      <c r="D382" s="3"/>
      <c r="E382" s="3"/>
      <c r="F382" s="19"/>
      <c r="G382" s="1"/>
      <c r="H382" s="1"/>
      <c r="I382" s="19"/>
      <c r="J382" s="6"/>
      <c r="K382" s="6"/>
      <c r="L382" s="21"/>
      <c r="M382" s="19"/>
      <c r="N382" s="5"/>
      <c r="O382" s="19"/>
      <c r="P382" s="6"/>
      <c r="Q382" s="6"/>
      <c r="R382" s="19"/>
    </row>
    <row r="383" spans="2:18" s="7" customFormat="1" x14ac:dyDescent="0.2">
      <c r="B383" s="3"/>
      <c r="C383" s="19"/>
      <c r="D383" s="3"/>
      <c r="E383" s="3"/>
      <c r="F383" s="19"/>
      <c r="G383" s="1"/>
      <c r="H383" s="1"/>
      <c r="I383" s="19"/>
      <c r="J383" s="6"/>
      <c r="K383" s="6"/>
      <c r="L383" s="21"/>
      <c r="M383" s="19"/>
      <c r="N383" s="5"/>
      <c r="O383" s="19"/>
      <c r="P383" s="6"/>
      <c r="Q383" s="6"/>
      <c r="R383" s="19"/>
    </row>
    <row r="384" spans="2:18" s="7" customFormat="1" x14ac:dyDescent="0.2">
      <c r="B384" s="3"/>
      <c r="C384" s="19"/>
      <c r="D384" s="3"/>
      <c r="E384" s="3"/>
      <c r="F384" s="19"/>
      <c r="G384" s="1"/>
      <c r="H384" s="1"/>
      <c r="I384" s="19"/>
      <c r="J384" s="6"/>
      <c r="K384" s="6"/>
      <c r="L384" s="21"/>
      <c r="M384" s="19"/>
      <c r="N384" s="5"/>
      <c r="O384" s="19"/>
      <c r="P384" s="6"/>
      <c r="Q384" s="6"/>
      <c r="R384" s="19"/>
    </row>
    <row r="385" spans="2:18" s="7" customFormat="1" x14ac:dyDescent="0.2">
      <c r="B385" s="3"/>
      <c r="C385" s="19"/>
      <c r="D385" s="3"/>
      <c r="E385" s="3"/>
      <c r="F385" s="19"/>
      <c r="G385" s="1"/>
      <c r="H385" s="1"/>
      <c r="I385" s="19"/>
      <c r="J385" s="6"/>
      <c r="K385" s="6"/>
      <c r="L385" s="21"/>
      <c r="M385" s="19"/>
      <c r="N385" s="5"/>
      <c r="O385" s="19"/>
      <c r="P385" s="6"/>
      <c r="Q385" s="6"/>
      <c r="R385" s="19"/>
    </row>
    <row r="386" spans="2:18" s="7" customFormat="1" x14ac:dyDescent="0.2">
      <c r="B386" s="3"/>
      <c r="C386" s="19"/>
      <c r="D386" s="3"/>
      <c r="E386" s="3"/>
      <c r="F386" s="19"/>
      <c r="G386" s="1"/>
      <c r="H386" s="1"/>
      <c r="I386" s="19"/>
      <c r="J386" s="6"/>
      <c r="K386" s="6"/>
      <c r="L386" s="21"/>
      <c r="M386" s="19"/>
      <c r="N386" s="5"/>
      <c r="O386" s="19"/>
      <c r="P386" s="6"/>
      <c r="Q386" s="6"/>
      <c r="R386" s="19"/>
    </row>
    <row r="387" spans="2:18" s="7" customFormat="1" x14ac:dyDescent="0.2">
      <c r="B387" s="3"/>
      <c r="C387" s="19"/>
      <c r="D387" s="3"/>
      <c r="E387" s="3"/>
      <c r="F387" s="19"/>
      <c r="G387" s="1"/>
      <c r="H387" s="1"/>
      <c r="I387" s="19"/>
      <c r="J387" s="6"/>
      <c r="K387" s="6"/>
      <c r="L387" s="21"/>
      <c r="M387" s="19"/>
      <c r="N387" s="5"/>
      <c r="O387" s="19"/>
      <c r="P387" s="6"/>
      <c r="Q387" s="6"/>
      <c r="R387" s="19"/>
    </row>
    <row r="388" spans="2:18" s="7" customFormat="1" x14ac:dyDescent="0.2">
      <c r="B388" s="3"/>
      <c r="C388" s="19"/>
      <c r="D388" s="3"/>
      <c r="E388" s="3"/>
      <c r="F388" s="19"/>
      <c r="G388" s="1"/>
      <c r="H388" s="1"/>
      <c r="I388" s="19"/>
      <c r="J388" s="6"/>
      <c r="K388" s="6"/>
      <c r="L388" s="21"/>
      <c r="M388" s="19"/>
      <c r="N388" s="5"/>
      <c r="O388" s="19"/>
      <c r="P388" s="6"/>
      <c r="Q388" s="6"/>
      <c r="R388" s="19"/>
    </row>
    <row r="389" spans="2:18" s="7" customFormat="1" x14ac:dyDescent="0.2">
      <c r="B389" s="3"/>
      <c r="C389" s="19"/>
      <c r="D389" s="3"/>
      <c r="E389" s="3"/>
      <c r="F389" s="19"/>
      <c r="G389" s="1"/>
      <c r="H389" s="1"/>
      <c r="I389" s="19"/>
      <c r="J389" s="6"/>
      <c r="K389" s="6"/>
      <c r="L389" s="21"/>
      <c r="M389" s="19"/>
      <c r="N389" s="5"/>
      <c r="O389" s="19"/>
      <c r="P389" s="6"/>
      <c r="Q389" s="6"/>
      <c r="R389" s="19"/>
    </row>
    <row r="390" spans="2:18" s="7" customFormat="1" x14ac:dyDescent="0.2">
      <c r="B390" s="3"/>
      <c r="C390" s="19"/>
      <c r="D390" s="3"/>
      <c r="E390" s="3"/>
      <c r="F390" s="19"/>
      <c r="G390" s="1"/>
      <c r="H390" s="1"/>
      <c r="I390" s="19"/>
      <c r="J390" s="6"/>
      <c r="K390" s="6"/>
      <c r="L390" s="21"/>
      <c r="M390" s="19"/>
      <c r="N390" s="5"/>
      <c r="O390" s="19"/>
      <c r="P390" s="6"/>
      <c r="Q390" s="6"/>
      <c r="R390" s="19"/>
    </row>
    <row r="391" spans="2:18" s="7" customFormat="1" x14ac:dyDescent="0.2">
      <c r="B391" s="3"/>
      <c r="C391" s="19"/>
      <c r="D391" s="3"/>
      <c r="E391" s="3"/>
      <c r="F391" s="19"/>
      <c r="G391" s="1"/>
      <c r="H391" s="1"/>
      <c r="I391" s="19"/>
      <c r="J391" s="6"/>
      <c r="K391" s="6"/>
      <c r="L391" s="21"/>
      <c r="M391" s="19"/>
      <c r="N391" s="5"/>
      <c r="O391" s="19"/>
      <c r="P391" s="6"/>
      <c r="Q391" s="6"/>
      <c r="R391" s="19"/>
    </row>
    <row r="392" spans="2:18" s="7" customFormat="1" x14ac:dyDescent="0.2">
      <c r="B392" s="3"/>
      <c r="C392" s="19"/>
      <c r="D392" s="3"/>
      <c r="E392" s="3"/>
      <c r="F392" s="19"/>
      <c r="G392" s="1"/>
      <c r="H392" s="1"/>
      <c r="I392" s="19"/>
      <c r="J392" s="6"/>
      <c r="K392" s="6"/>
      <c r="L392" s="21"/>
      <c r="M392" s="19"/>
      <c r="N392" s="5"/>
      <c r="O392" s="19"/>
      <c r="P392" s="6"/>
      <c r="Q392" s="6"/>
      <c r="R392" s="19"/>
    </row>
    <row r="393" spans="2:18" s="7" customFormat="1" x14ac:dyDescent="0.2">
      <c r="B393" s="3"/>
      <c r="C393" s="19"/>
      <c r="D393" s="3"/>
      <c r="E393" s="3"/>
      <c r="F393" s="19"/>
      <c r="G393" s="1"/>
      <c r="H393" s="1"/>
      <c r="I393" s="19"/>
      <c r="J393" s="6"/>
      <c r="K393" s="6"/>
      <c r="L393" s="21"/>
      <c r="M393" s="19"/>
      <c r="N393" s="5"/>
      <c r="O393" s="19"/>
      <c r="P393" s="6"/>
      <c r="Q393" s="6"/>
      <c r="R393" s="19"/>
    </row>
    <row r="394" spans="2:18" s="7" customFormat="1" x14ac:dyDescent="0.2">
      <c r="B394" s="3"/>
      <c r="C394" s="19"/>
      <c r="D394" s="3"/>
      <c r="E394" s="3"/>
      <c r="F394" s="19"/>
      <c r="G394" s="1"/>
      <c r="H394" s="1"/>
      <c r="I394" s="19"/>
      <c r="J394" s="6"/>
      <c r="K394" s="6"/>
      <c r="L394" s="21"/>
      <c r="M394" s="19"/>
      <c r="N394" s="5"/>
      <c r="O394" s="19"/>
      <c r="P394" s="6"/>
      <c r="Q394" s="6"/>
      <c r="R394" s="19"/>
    </row>
    <row r="395" spans="2:18" s="7" customFormat="1" x14ac:dyDescent="0.2">
      <c r="B395" s="3"/>
      <c r="C395" s="19"/>
      <c r="D395" s="3"/>
      <c r="E395" s="3"/>
      <c r="F395" s="19"/>
      <c r="G395" s="1"/>
      <c r="H395" s="1"/>
      <c r="I395" s="19"/>
      <c r="J395" s="6"/>
      <c r="K395" s="6"/>
      <c r="L395" s="21"/>
      <c r="M395" s="19"/>
      <c r="N395" s="5"/>
      <c r="O395" s="19"/>
      <c r="P395" s="6"/>
      <c r="Q395" s="6"/>
      <c r="R395" s="19"/>
    </row>
    <row r="396" spans="2:18" s="7" customFormat="1" x14ac:dyDescent="0.2">
      <c r="B396" s="3"/>
      <c r="C396" s="19"/>
      <c r="D396" s="3"/>
      <c r="E396" s="3"/>
      <c r="F396" s="19"/>
      <c r="G396" s="1"/>
      <c r="H396" s="1"/>
      <c r="I396" s="19"/>
      <c r="J396" s="6"/>
      <c r="K396" s="6"/>
      <c r="L396" s="21"/>
      <c r="M396" s="19"/>
      <c r="N396" s="5"/>
      <c r="O396" s="19"/>
      <c r="P396" s="6"/>
      <c r="Q396" s="6"/>
      <c r="R396" s="19"/>
    </row>
    <row r="397" spans="2:18" s="7" customFormat="1" x14ac:dyDescent="0.2">
      <c r="B397" s="3"/>
      <c r="C397" s="19"/>
      <c r="D397" s="3"/>
      <c r="E397" s="3"/>
      <c r="F397" s="19"/>
      <c r="G397" s="1"/>
      <c r="H397" s="1"/>
      <c r="I397" s="19"/>
      <c r="J397" s="6"/>
      <c r="K397" s="6"/>
      <c r="L397" s="21"/>
      <c r="M397" s="19"/>
      <c r="N397" s="5"/>
      <c r="O397" s="19"/>
      <c r="P397" s="6"/>
      <c r="Q397" s="6"/>
      <c r="R397" s="19"/>
    </row>
    <row r="398" spans="2:18" s="7" customFormat="1" x14ac:dyDescent="0.2">
      <c r="B398" s="3"/>
      <c r="C398" s="19"/>
      <c r="D398" s="3"/>
      <c r="E398" s="3"/>
      <c r="F398" s="19"/>
      <c r="G398" s="1"/>
      <c r="H398" s="1"/>
      <c r="I398" s="19"/>
      <c r="J398" s="6"/>
      <c r="K398" s="6"/>
      <c r="L398" s="21"/>
      <c r="M398" s="19"/>
      <c r="N398" s="5"/>
      <c r="O398" s="19"/>
      <c r="P398" s="6"/>
      <c r="Q398" s="6"/>
      <c r="R398" s="19"/>
    </row>
    <row r="399" spans="2:18" s="7" customFormat="1" x14ac:dyDescent="0.2">
      <c r="B399" s="3"/>
      <c r="C399" s="19"/>
      <c r="D399" s="3"/>
      <c r="E399" s="3"/>
      <c r="F399" s="19"/>
      <c r="G399" s="1"/>
      <c r="H399" s="1"/>
      <c r="I399" s="19"/>
      <c r="J399" s="6"/>
      <c r="K399" s="6"/>
      <c r="L399" s="21"/>
      <c r="M399" s="19"/>
      <c r="N399" s="5"/>
      <c r="O399" s="19"/>
      <c r="P399" s="6"/>
      <c r="Q399" s="6"/>
      <c r="R399" s="19"/>
    </row>
    <row r="400" spans="2:18" s="7" customFormat="1" x14ac:dyDescent="0.2">
      <c r="B400" s="3"/>
      <c r="C400" s="19"/>
      <c r="D400" s="3"/>
      <c r="E400" s="3"/>
      <c r="F400" s="19"/>
      <c r="G400" s="1"/>
      <c r="H400" s="1"/>
      <c r="I400" s="19"/>
      <c r="J400" s="6"/>
      <c r="K400" s="6"/>
      <c r="L400" s="21"/>
      <c r="M400" s="19"/>
      <c r="N400" s="5"/>
      <c r="O400" s="19"/>
      <c r="P400" s="6"/>
      <c r="Q400" s="6"/>
      <c r="R400" s="19"/>
    </row>
    <row r="401" spans="2:18" s="7" customFormat="1" x14ac:dyDescent="0.2">
      <c r="B401" s="3"/>
      <c r="C401" s="19"/>
      <c r="D401" s="3"/>
      <c r="E401" s="3"/>
      <c r="F401" s="19"/>
      <c r="G401" s="1"/>
      <c r="H401" s="1"/>
      <c r="I401" s="19"/>
      <c r="J401" s="6"/>
      <c r="K401" s="6"/>
      <c r="L401" s="21"/>
      <c r="M401" s="19"/>
      <c r="N401" s="5"/>
      <c r="O401" s="19"/>
      <c r="P401" s="6"/>
      <c r="Q401" s="6"/>
      <c r="R401" s="19"/>
    </row>
    <row r="402" spans="2:18" s="7" customFormat="1" x14ac:dyDescent="0.2">
      <c r="B402" s="3"/>
      <c r="C402" s="19"/>
      <c r="D402" s="3"/>
      <c r="E402" s="3"/>
      <c r="F402" s="19"/>
      <c r="G402" s="1"/>
      <c r="H402" s="1"/>
      <c r="I402" s="19"/>
      <c r="J402" s="6"/>
      <c r="K402" s="6"/>
      <c r="L402" s="21"/>
      <c r="M402" s="19"/>
      <c r="N402" s="5"/>
      <c r="O402" s="19"/>
      <c r="P402" s="6"/>
      <c r="Q402" s="6"/>
      <c r="R402" s="19"/>
    </row>
    <row r="403" spans="2:18" s="7" customFormat="1" x14ac:dyDescent="0.2">
      <c r="B403" s="3"/>
      <c r="C403" s="19"/>
      <c r="D403" s="3"/>
      <c r="E403" s="3"/>
      <c r="F403" s="19"/>
      <c r="G403" s="1"/>
      <c r="H403" s="1"/>
      <c r="I403" s="19"/>
      <c r="J403" s="6"/>
      <c r="K403" s="6"/>
      <c r="L403" s="21"/>
      <c r="M403" s="19"/>
      <c r="N403" s="5"/>
      <c r="O403" s="19"/>
      <c r="P403" s="6"/>
      <c r="Q403" s="6"/>
      <c r="R403" s="19"/>
    </row>
    <row r="404" spans="2:18" s="7" customFormat="1" x14ac:dyDescent="0.2">
      <c r="B404" s="3"/>
      <c r="C404" s="19"/>
      <c r="D404" s="3"/>
      <c r="E404" s="3"/>
      <c r="F404" s="19"/>
      <c r="G404" s="1"/>
      <c r="H404" s="1"/>
      <c r="I404" s="19"/>
      <c r="J404" s="6"/>
      <c r="K404" s="6"/>
      <c r="L404" s="21"/>
      <c r="M404" s="19"/>
      <c r="N404" s="5"/>
      <c r="O404" s="19"/>
      <c r="P404" s="6"/>
      <c r="Q404" s="6"/>
      <c r="R404" s="19"/>
    </row>
    <row r="405" spans="2:18" s="7" customFormat="1" x14ac:dyDescent="0.2">
      <c r="B405" s="3"/>
      <c r="C405" s="19"/>
      <c r="D405" s="3"/>
      <c r="E405" s="3"/>
      <c r="F405" s="19"/>
      <c r="G405" s="1"/>
      <c r="H405" s="1"/>
      <c r="I405" s="19"/>
      <c r="J405" s="6"/>
      <c r="K405" s="6"/>
      <c r="L405" s="21"/>
      <c r="M405" s="19"/>
      <c r="N405" s="5"/>
      <c r="O405" s="19"/>
      <c r="P405" s="6"/>
      <c r="Q405" s="6"/>
      <c r="R405" s="19"/>
    </row>
    <row r="406" spans="2:18" s="7" customFormat="1" x14ac:dyDescent="0.2">
      <c r="B406" s="3"/>
      <c r="C406" s="19"/>
      <c r="D406" s="3"/>
      <c r="E406" s="3"/>
      <c r="F406" s="19"/>
      <c r="G406" s="1"/>
      <c r="H406" s="1"/>
      <c r="I406" s="19"/>
      <c r="J406" s="6"/>
      <c r="K406" s="6"/>
      <c r="L406" s="21"/>
      <c r="M406" s="19"/>
      <c r="N406" s="5"/>
      <c r="O406" s="19"/>
      <c r="P406" s="6"/>
      <c r="Q406" s="6"/>
      <c r="R406" s="19"/>
    </row>
    <row r="407" spans="2:18" s="7" customFormat="1" x14ac:dyDescent="0.2">
      <c r="B407" s="3"/>
      <c r="C407" s="19"/>
      <c r="D407" s="3"/>
      <c r="E407" s="3"/>
      <c r="F407" s="19"/>
      <c r="G407" s="1"/>
      <c r="H407" s="1"/>
      <c r="I407" s="19"/>
      <c r="J407" s="6"/>
      <c r="K407" s="6"/>
      <c r="L407" s="21"/>
      <c r="M407" s="19"/>
      <c r="N407" s="5"/>
      <c r="O407" s="19"/>
      <c r="P407" s="6"/>
      <c r="Q407" s="6"/>
      <c r="R407" s="19"/>
    </row>
    <row r="408" spans="2:18" s="7" customFormat="1" x14ac:dyDescent="0.2">
      <c r="B408" s="3"/>
      <c r="C408" s="19"/>
      <c r="D408" s="3"/>
      <c r="E408" s="3"/>
      <c r="F408" s="19"/>
      <c r="G408" s="1"/>
      <c r="H408" s="1"/>
      <c r="I408" s="19"/>
      <c r="J408" s="6"/>
      <c r="K408" s="6"/>
      <c r="L408" s="21"/>
      <c r="M408" s="19"/>
      <c r="N408" s="5"/>
      <c r="O408" s="19"/>
      <c r="P408" s="6"/>
      <c r="Q408" s="6"/>
      <c r="R408" s="19"/>
    </row>
    <row r="409" spans="2:18" s="7" customFormat="1" x14ac:dyDescent="0.2">
      <c r="B409" s="3"/>
      <c r="C409" s="19"/>
      <c r="D409" s="3"/>
      <c r="E409" s="3"/>
      <c r="F409" s="19"/>
      <c r="G409" s="1"/>
      <c r="H409" s="1"/>
      <c r="I409" s="19"/>
      <c r="J409" s="6"/>
      <c r="K409" s="6"/>
      <c r="L409" s="21"/>
      <c r="M409" s="19"/>
      <c r="N409" s="5"/>
      <c r="O409" s="19"/>
      <c r="P409" s="6"/>
      <c r="Q409" s="6"/>
      <c r="R409" s="19"/>
    </row>
    <row r="410" spans="2:18" s="7" customFormat="1" x14ac:dyDescent="0.2">
      <c r="B410" s="3"/>
      <c r="C410" s="19"/>
      <c r="D410" s="3"/>
      <c r="E410" s="3"/>
      <c r="F410" s="19"/>
      <c r="G410" s="1"/>
      <c r="H410" s="1"/>
      <c r="I410" s="19"/>
      <c r="J410" s="6"/>
      <c r="K410" s="6"/>
      <c r="L410" s="21"/>
      <c r="M410" s="19"/>
      <c r="N410" s="5"/>
      <c r="O410" s="19"/>
      <c r="P410" s="6"/>
      <c r="Q410" s="6"/>
      <c r="R410" s="19"/>
    </row>
    <row r="411" spans="2:18" s="7" customFormat="1" x14ac:dyDescent="0.2">
      <c r="B411" s="3"/>
      <c r="C411" s="19"/>
      <c r="D411" s="3"/>
      <c r="E411" s="3"/>
      <c r="F411" s="19"/>
      <c r="G411" s="1"/>
      <c r="H411" s="1"/>
      <c r="I411" s="19"/>
      <c r="J411" s="6"/>
      <c r="K411" s="6"/>
      <c r="L411" s="21"/>
      <c r="M411" s="19"/>
      <c r="N411" s="5"/>
      <c r="O411" s="19"/>
      <c r="P411" s="6"/>
      <c r="Q411" s="6"/>
      <c r="R411" s="19"/>
    </row>
    <row r="412" spans="2:18" s="7" customFormat="1" x14ac:dyDescent="0.2">
      <c r="B412" s="3"/>
      <c r="C412" s="19"/>
      <c r="D412" s="3"/>
      <c r="E412" s="3"/>
      <c r="F412" s="19"/>
      <c r="G412" s="1"/>
      <c r="H412" s="1"/>
      <c r="I412" s="19"/>
      <c r="J412" s="6"/>
      <c r="K412" s="6"/>
      <c r="L412" s="21"/>
      <c r="M412" s="19"/>
      <c r="N412" s="5"/>
      <c r="O412" s="19"/>
      <c r="P412" s="6"/>
      <c r="Q412" s="6"/>
      <c r="R412" s="19"/>
    </row>
    <row r="413" spans="2:18" s="7" customFormat="1" x14ac:dyDescent="0.2">
      <c r="B413" s="3"/>
      <c r="C413" s="19"/>
      <c r="D413" s="3"/>
      <c r="E413" s="3"/>
      <c r="F413" s="19"/>
      <c r="G413" s="1"/>
      <c r="H413" s="1"/>
      <c r="I413" s="19"/>
      <c r="J413" s="6"/>
      <c r="K413" s="6"/>
      <c r="L413" s="21"/>
      <c r="M413" s="19"/>
      <c r="N413" s="5"/>
      <c r="O413" s="19"/>
      <c r="P413" s="6"/>
      <c r="Q413" s="6"/>
      <c r="R413" s="19"/>
    </row>
    <row r="414" spans="2:18" s="7" customFormat="1" x14ac:dyDescent="0.2">
      <c r="B414" s="3"/>
      <c r="C414" s="19"/>
      <c r="D414" s="3"/>
      <c r="E414" s="3"/>
      <c r="F414" s="19"/>
      <c r="G414" s="1"/>
      <c r="H414" s="1"/>
      <c r="I414" s="19"/>
      <c r="J414" s="6"/>
      <c r="K414" s="6"/>
      <c r="L414" s="21"/>
      <c r="M414" s="19"/>
      <c r="N414" s="5"/>
      <c r="O414" s="19"/>
      <c r="P414" s="6"/>
      <c r="Q414" s="6"/>
      <c r="R414" s="19"/>
    </row>
    <row r="415" spans="2:18" s="7" customFormat="1" x14ac:dyDescent="0.2">
      <c r="B415" s="3"/>
      <c r="C415" s="19"/>
      <c r="D415" s="3"/>
      <c r="E415" s="3"/>
      <c r="F415" s="19"/>
      <c r="G415" s="1"/>
      <c r="H415" s="1"/>
      <c r="I415" s="19"/>
      <c r="J415" s="6"/>
      <c r="K415" s="6"/>
      <c r="L415" s="21"/>
      <c r="M415" s="19"/>
      <c r="N415" s="5"/>
      <c r="O415" s="19"/>
      <c r="P415" s="6"/>
      <c r="Q415" s="6"/>
      <c r="R415" s="19"/>
    </row>
    <row r="416" spans="2:18" s="7" customFormat="1" x14ac:dyDescent="0.2">
      <c r="B416" s="3"/>
      <c r="C416" s="19"/>
      <c r="D416" s="3"/>
      <c r="E416" s="3"/>
      <c r="F416" s="19"/>
      <c r="G416" s="1"/>
      <c r="H416" s="1"/>
      <c r="I416" s="19"/>
      <c r="J416" s="6"/>
      <c r="K416" s="6"/>
      <c r="L416" s="21"/>
      <c r="M416" s="19"/>
      <c r="N416" s="5"/>
      <c r="O416" s="19"/>
      <c r="P416" s="6"/>
      <c r="Q416" s="6"/>
      <c r="R416" s="19"/>
    </row>
    <row r="417" spans="2:18" s="7" customFormat="1" x14ac:dyDescent="0.2">
      <c r="B417" s="3"/>
      <c r="C417" s="19"/>
      <c r="D417" s="3"/>
      <c r="E417" s="3"/>
      <c r="F417" s="19"/>
      <c r="G417" s="1"/>
      <c r="H417" s="1"/>
      <c r="I417" s="19"/>
      <c r="J417" s="6"/>
      <c r="K417" s="6"/>
      <c r="L417" s="21"/>
      <c r="M417" s="19"/>
      <c r="N417" s="5"/>
      <c r="O417" s="19"/>
      <c r="P417" s="6"/>
      <c r="Q417" s="6"/>
      <c r="R417" s="19"/>
    </row>
    <row r="418" spans="2:18" s="7" customFormat="1" x14ac:dyDescent="0.2">
      <c r="B418" s="3"/>
      <c r="C418" s="19"/>
      <c r="D418" s="3"/>
      <c r="E418" s="3"/>
      <c r="F418" s="19"/>
      <c r="G418" s="1"/>
      <c r="H418" s="1"/>
      <c r="I418" s="19"/>
      <c r="J418" s="6"/>
      <c r="K418" s="6"/>
      <c r="L418" s="21"/>
      <c r="M418" s="19"/>
      <c r="N418" s="5"/>
      <c r="O418" s="19"/>
      <c r="P418" s="6"/>
      <c r="Q418" s="6"/>
      <c r="R418" s="19"/>
    </row>
    <row r="419" spans="2:18" s="7" customFormat="1" x14ac:dyDescent="0.2">
      <c r="B419" s="3"/>
      <c r="C419" s="19"/>
      <c r="D419" s="3"/>
      <c r="E419" s="3"/>
      <c r="F419" s="19"/>
      <c r="G419" s="1"/>
      <c r="H419" s="1"/>
      <c r="I419" s="19"/>
      <c r="J419" s="6"/>
      <c r="K419" s="6"/>
      <c r="L419" s="21"/>
      <c r="M419" s="19"/>
      <c r="N419" s="5"/>
      <c r="O419" s="19"/>
      <c r="P419" s="6"/>
      <c r="Q419" s="6"/>
      <c r="R419" s="19"/>
    </row>
    <row r="420" spans="2:18" s="7" customFormat="1" x14ac:dyDescent="0.2">
      <c r="B420" s="3"/>
      <c r="C420" s="19"/>
      <c r="D420" s="3"/>
      <c r="E420" s="3"/>
      <c r="F420" s="19"/>
      <c r="G420" s="1"/>
      <c r="H420" s="1"/>
      <c r="I420" s="19"/>
      <c r="J420" s="6"/>
      <c r="K420" s="6"/>
      <c r="L420" s="21"/>
      <c r="M420" s="19"/>
      <c r="N420" s="5"/>
      <c r="O420" s="19"/>
      <c r="P420" s="6"/>
      <c r="Q420" s="6"/>
      <c r="R420" s="19"/>
    </row>
    <row r="421" spans="2:18" s="7" customFormat="1" x14ac:dyDescent="0.2">
      <c r="B421" s="3"/>
      <c r="C421" s="19"/>
      <c r="D421" s="3"/>
      <c r="E421" s="3"/>
      <c r="F421" s="19"/>
      <c r="G421" s="1"/>
      <c r="H421" s="1"/>
      <c r="I421" s="19"/>
      <c r="J421" s="6"/>
      <c r="K421" s="6"/>
      <c r="L421" s="21"/>
      <c r="M421" s="19"/>
      <c r="N421" s="5"/>
      <c r="O421" s="19"/>
      <c r="P421" s="6"/>
      <c r="Q421" s="6"/>
      <c r="R421" s="19"/>
    </row>
    <row r="422" spans="2:18" s="7" customFormat="1" x14ac:dyDescent="0.2">
      <c r="B422" s="3"/>
      <c r="C422" s="19"/>
      <c r="D422" s="3"/>
      <c r="E422" s="3"/>
      <c r="F422" s="19"/>
      <c r="G422" s="1"/>
      <c r="H422" s="1"/>
      <c r="I422" s="19"/>
      <c r="J422" s="6"/>
      <c r="K422" s="6"/>
      <c r="L422" s="21"/>
      <c r="M422" s="19"/>
      <c r="N422" s="5"/>
      <c r="O422" s="19"/>
      <c r="P422" s="6"/>
      <c r="Q422" s="6"/>
      <c r="R422" s="19"/>
    </row>
    <row r="423" spans="2:18" s="7" customFormat="1" x14ac:dyDescent="0.2">
      <c r="B423" s="3"/>
      <c r="C423" s="19"/>
      <c r="D423" s="3"/>
      <c r="E423" s="3"/>
      <c r="F423" s="19"/>
      <c r="G423" s="1"/>
      <c r="H423" s="1"/>
      <c r="I423" s="19"/>
      <c r="J423" s="6"/>
      <c r="K423" s="6"/>
      <c r="L423" s="21"/>
      <c r="M423" s="19"/>
      <c r="N423" s="5"/>
      <c r="O423" s="19"/>
      <c r="P423" s="6"/>
      <c r="Q423" s="6"/>
      <c r="R423" s="19"/>
    </row>
    <row r="424" spans="2:18" s="7" customFormat="1" x14ac:dyDescent="0.2">
      <c r="B424" s="3"/>
      <c r="C424" s="19"/>
      <c r="D424" s="3"/>
      <c r="E424" s="3"/>
      <c r="F424" s="19"/>
      <c r="G424" s="1"/>
      <c r="H424" s="1"/>
      <c r="I424" s="19"/>
      <c r="J424" s="6"/>
      <c r="K424" s="6"/>
      <c r="L424" s="21"/>
      <c r="M424" s="19"/>
      <c r="N424" s="5"/>
      <c r="O424" s="19"/>
      <c r="P424" s="6"/>
      <c r="Q424" s="6"/>
      <c r="R424" s="19"/>
    </row>
    <row r="425" spans="2:18" s="7" customFormat="1" x14ac:dyDescent="0.2">
      <c r="B425" s="3"/>
      <c r="C425" s="19"/>
      <c r="D425" s="3"/>
      <c r="E425" s="3"/>
      <c r="F425" s="19"/>
      <c r="G425" s="1"/>
      <c r="H425" s="1"/>
      <c r="I425" s="19"/>
      <c r="J425" s="6"/>
      <c r="K425" s="6"/>
      <c r="L425" s="21"/>
      <c r="M425" s="19"/>
      <c r="N425" s="5"/>
      <c r="O425" s="19"/>
      <c r="P425" s="6"/>
      <c r="Q425" s="6"/>
      <c r="R425" s="19"/>
    </row>
    <row r="426" spans="2:18" s="7" customFormat="1" x14ac:dyDescent="0.2">
      <c r="B426" s="3"/>
      <c r="C426" s="19"/>
      <c r="D426" s="3"/>
      <c r="E426" s="3"/>
      <c r="F426" s="19"/>
      <c r="G426" s="1"/>
      <c r="H426" s="1"/>
      <c r="I426" s="19"/>
      <c r="J426" s="6"/>
      <c r="K426" s="6"/>
      <c r="L426" s="21"/>
      <c r="M426" s="19"/>
      <c r="N426" s="5"/>
      <c r="O426" s="19"/>
      <c r="P426" s="6"/>
      <c r="Q426" s="6"/>
      <c r="R426" s="19"/>
    </row>
    <row r="427" spans="2:18" s="7" customFormat="1" x14ac:dyDescent="0.2">
      <c r="B427" s="3"/>
      <c r="C427" s="19"/>
      <c r="D427" s="3"/>
      <c r="E427" s="3"/>
      <c r="F427" s="19"/>
      <c r="G427" s="1"/>
      <c r="H427" s="1"/>
      <c r="I427" s="19"/>
      <c r="J427" s="6"/>
      <c r="K427" s="6"/>
      <c r="L427" s="21"/>
      <c r="M427" s="19"/>
      <c r="N427" s="5"/>
      <c r="O427" s="19"/>
      <c r="P427" s="6"/>
      <c r="Q427" s="6"/>
      <c r="R427" s="19"/>
    </row>
    <row r="428" spans="2:18" s="7" customFormat="1" x14ac:dyDescent="0.2">
      <c r="B428" s="3"/>
      <c r="C428" s="19"/>
      <c r="D428" s="3"/>
      <c r="E428" s="3"/>
      <c r="F428" s="19"/>
      <c r="G428" s="1"/>
      <c r="H428" s="1"/>
      <c r="I428" s="19"/>
      <c r="J428" s="6"/>
      <c r="K428" s="6"/>
      <c r="L428" s="21"/>
      <c r="M428" s="19"/>
      <c r="N428" s="5"/>
      <c r="O428" s="19"/>
      <c r="P428" s="6"/>
      <c r="Q428" s="6"/>
      <c r="R428" s="19"/>
    </row>
    <row r="429" spans="2:18" s="7" customFormat="1" x14ac:dyDescent="0.2">
      <c r="B429" s="3"/>
      <c r="C429" s="19"/>
      <c r="D429" s="3"/>
      <c r="E429" s="3"/>
      <c r="F429" s="19"/>
      <c r="G429" s="1"/>
      <c r="H429" s="1"/>
      <c r="I429" s="19"/>
      <c r="J429" s="6"/>
      <c r="K429" s="6"/>
      <c r="L429" s="21"/>
      <c r="M429" s="19"/>
      <c r="N429" s="5"/>
      <c r="O429" s="19"/>
      <c r="P429" s="6"/>
      <c r="Q429" s="6"/>
      <c r="R429" s="19"/>
    </row>
    <row r="430" spans="2:18" s="7" customFormat="1" x14ac:dyDescent="0.2">
      <c r="B430" s="3"/>
      <c r="C430" s="19"/>
      <c r="D430" s="3"/>
      <c r="E430" s="3"/>
      <c r="F430" s="19"/>
      <c r="G430" s="1"/>
      <c r="H430" s="1"/>
      <c r="I430" s="19"/>
      <c r="J430" s="6"/>
      <c r="K430" s="6"/>
      <c r="L430" s="21"/>
      <c r="M430" s="19"/>
      <c r="N430" s="5"/>
      <c r="O430" s="19"/>
      <c r="P430" s="6"/>
      <c r="Q430" s="6"/>
      <c r="R430" s="19"/>
    </row>
    <row r="431" spans="2:18" s="7" customFormat="1" x14ac:dyDescent="0.2">
      <c r="B431" s="3"/>
      <c r="C431" s="19"/>
      <c r="D431" s="3"/>
      <c r="E431" s="3"/>
      <c r="F431" s="19"/>
      <c r="G431" s="1"/>
      <c r="H431" s="1"/>
      <c r="I431" s="19"/>
      <c r="J431" s="6"/>
      <c r="K431" s="6"/>
      <c r="L431" s="21"/>
      <c r="M431" s="19"/>
      <c r="N431" s="5"/>
      <c r="O431" s="19"/>
      <c r="P431" s="6"/>
      <c r="Q431" s="6"/>
      <c r="R431" s="19"/>
    </row>
    <row r="432" spans="2:18" s="7" customFormat="1" x14ac:dyDescent="0.2">
      <c r="B432" s="3"/>
      <c r="C432" s="19"/>
      <c r="D432" s="3"/>
      <c r="E432" s="3"/>
      <c r="F432" s="19"/>
      <c r="G432" s="1"/>
      <c r="H432" s="1"/>
      <c r="I432" s="19"/>
      <c r="J432" s="6"/>
      <c r="K432" s="6"/>
      <c r="L432" s="21"/>
      <c r="M432" s="19"/>
      <c r="N432" s="5"/>
      <c r="O432" s="19"/>
      <c r="P432" s="6"/>
      <c r="Q432" s="6"/>
      <c r="R432" s="19"/>
    </row>
    <row r="433" spans="2:18" s="7" customFormat="1" x14ac:dyDescent="0.2">
      <c r="B433" s="3"/>
      <c r="C433" s="19"/>
      <c r="D433" s="3"/>
      <c r="E433" s="3"/>
      <c r="F433" s="19"/>
      <c r="G433" s="1"/>
      <c r="H433" s="1"/>
      <c r="I433" s="19"/>
      <c r="J433" s="6"/>
      <c r="K433" s="6"/>
      <c r="L433" s="21"/>
      <c r="M433" s="19"/>
      <c r="N433" s="5"/>
      <c r="O433" s="19"/>
      <c r="P433" s="6"/>
      <c r="Q433" s="6"/>
      <c r="R433" s="19"/>
    </row>
    <row r="434" spans="2:18" s="7" customFormat="1" x14ac:dyDescent="0.2">
      <c r="B434" s="3"/>
      <c r="C434" s="19"/>
      <c r="D434" s="3"/>
      <c r="E434" s="3"/>
      <c r="F434" s="19"/>
      <c r="G434" s="1"/>
      <c r="H434" s="1"/>
      <c r="I434" s="19"/>
      <c r="J434" s="6"/>
      <c r="K434" s="6"/>
      <c r="L434" s="21"/>
      <c r="M434" s="19"/>
      <c r="N434" s="5"/>
      <c r="O434" s="19"/>
      <c r="P434" s="6"/>
      <c r="Q434" s="6"/>
      <c r="R434" s="19"/>
    </row>
    <row r="435" spans="2:18" s="7" customFormat="1" x14ac:dyDescent="0.2">
      <c r="B435" s="3"/>
      <c r="C435" s="19"/>
      <c r="D435" s="3"/>
      <c r="E435" s="3"/>
      <c r="F435" s="19"/>
      <c r="G435" s="1"/>
      <c r="H435" s="1"/>
      <c r="I435" s="19"/>
      <c r="J435" s="6"/>
      <c r="K435" s="6"/>
      <c r="L435" s="21"/>
      <c r="M435" s="19"/>
      <c r="N435" s="5"/>
      <c r="O435" s="19"/>
      <c r="P435" s="6"/>
      <c r="Q435" s="6"/>
      <c r="R435" s="19"/>
    </row>
    <row r="436" spans="2:18" s="7" customFormat="1" x14ac:dyDescent="0.2">
      <c r="B436" s="3"/>
      <c r="C436" s="19"/>
      <c r="D436" s="3"/>
      <c r="E436" s="3"/>
      <c r="F436" s="19"/>
      <c r="G436" s="1"/>
      <c r="H436" s="1"/>
      <c r="I436" s="19"/>
      <c r="J436" s="6"/>
      <c r="K436" s="6"/>
      <c r="L436" s="21"/>
      <c r="M436" s="19"/>
      <c r="N436" s="5"/>
      <c r="O436" s="19"/>
      <c r="P436" s="6"/>
      <c r="Q436" s="6"/>
      <c r="R436" s="19"/>
    </row>
    <row r="437" spans="2:18" s="7" customFormat="1" x14ac:dyDescent="0.2">
      <c r="B437" s="3"/>
      <c r="C437" s="19"/>
      <c r="D437" s="3"/>
      <c r="E437" s="3"/>
      <c r="F437" s="19"/>
      <c r="G437" s="1"/>
      <c r="H437" s="1"/>
      <c r="I437" s="19"/>
      <c r="J437" s="6"/>
      <c r="K437" s="6"/>
      <c r="L437" s="21"/>
      <c r="M437" s="19"/>
      <c r="N437" s="5"/>
      <c r="O437" s="19"/>
      <c r="P437" s="6"/>
      <c r="Q437" s="6"/>
      <c r="R437" s="19"/>
    </row>
    <row r="438" spans="2:18" s="7" customFormat="1" x14ac:dyDescent="0.2">
      <c r="B438" s="3"/>
      <c r="C438" s="19"/>
      <c r="D438" s="3"/>
      <c r="E438" s="3"/>
      <c r="F438" s="19"/>
      <c r="G438" s="1"/>
      <c r="H438" s="1"/>
      <c r="I438" s="19"/>
      <c r="J438" s="6"/>
      <c r="K438" s="6"/>
      <c r="L438" s="21"/>
      <c r="M438" s="19"/>
      <c r="N438" s="5"/>
      <c r="O438" s="19"/>
      <c r="P438" s="6"/>
      <c r="Q438" s="6"/>
      <c r="R438" s="19"/>
    </row>
    <row r="439" spans="2:18" s="7" customFormat="1" x14ac:dyDescent="0.2">
      <c r="B439" s="3"/>
      <c r="C439" s="19"/>
      <c r="D439" s="3"/>
      <c r="E439" s="3"/>
      <c r="F439" s="19"/>
      <c r="G439" s="1"/>
      <c r="H439" s="1"/>
      <c r="I439" s="19"/>
      <c r="J439" s="6"/>
      <c r="K439" s="6"/>
      <c r="L439" s="21"/>
      <c r="M439" s="19"/>
      <c r="N439" s="5"/>
      <c r="O439" s="19"/>
      <c r="P439" s="6"/>
      <c r="Q439" s="6"/>
      <c r="R439" s="19"/>
    </row>
    <row r="440" spans="2:18" s="7" customFormat="1" x14ac:dyDescent="0.2">
      <c r="B440" s="3"/>
      <c r="C440" s="19"/>
      <c r="D440" s="3"/>
      <c r="E440" s="3"/>
      <c r="F440" s="19"/>
      <c r="G440" s="1"/>
      <c r="H440" s="1"/>
      <c r="I440" s="19"/>
      <c r="J440" s="6"/>
      <c r="K440" s="6"/>
      <c r="L440" s="21"/>
      <c r="M440" s="19"/>
      <c r="N440" s="5"/>
      <c r="O440" s="19"/>
      <c r="P440" s="6"/>
      <c r="Q440" s="6"/>
      <c r="R440" s="19"/>
    </row>
    <row r="441" spans="2:18" s="7" customFormat="1" x14ac:dyDescent="0.2">
      <c r="B441" s="3"/>
      <c r="C441" s="19"/>
      <c r="D441" s="3"/>
      <c r="E441" s="3"/>
      <c r="F441" s="19"/>
      <c r="G441" s="1"/>
      <c r="H441" s="1"/>
      <c r="I441" s="19"/>
      <c r="J441" s="6"/>
      <c r="K441" s="6"/>
      <c r="L441" s="21"/>
      <c r="M441" s="19"/>
      <c r="N441" s="5"/>
      <c r="O441" s="19"/>
      <c r="P441" s="6"/>
      <c r="Q441" s="6"/>
      <c r="R441" s="19"/>
    </row>
    <row r="442" spans="2:18" s="7" customFormat="1" x14ac:dyDescent="0.2">
      <c r="B442" s="3"/>
      <c r="C442" s="19"/>
      <c r="D442" s="3"/>
      <c r="E442" s="3"/>
      <c r="F442" s="19"/>
      <c r="G442" s="1"/>
      <c r="H442" s="1"/>
      <c r="I442" s="19"/>
      <c r="J442" s="6"/>
      <c r="K442" s="6"/>
      <c r="L442" s="21"/>
      <c r="M442" s="19"/>
      <c r="N442" s="5"/>
      <c r="O442" s="19"/>
      <c r="P442" s="6"/>
      <c r="Q442" s="6"/>
      <c r="R442" s="19"/>
    </row>
    <row r="443" spans="2:18" s="7" customFormat="1" x14ac:dyDescent="0.2">
      <c r="B443" s="3"/>
      <c r="C443" s="19"/>
      <c r="D443" s="3"/>
      <c r="E443" s="3"/>
      <c r="F443" s="19"/>
      <c r="G443" s="1"/>
      <c r="H443" s="1"/>
      <c r="I443" s="19"/>
      <c r="J443" s="6"/>
      <c r="K443" s="6"/>
      <c r="L443" s="21"/>
      <c r="M443" s="19"/>
      <c r="N443" s="5"/>
      <c r="O443" s="19"/>
      <c r="P443" s="6"/>
      <c r="Q443" s="6"/>
      <c r="R443" s="19"/>
    </row>
    <row r="444" spans="2:18" s="7" customFormat="1" x14ac:dyDescent="0.2">
      <c r="B444" s="3"/>
      <c r="C444" s="19"/>
      <c r="D444" s="3"/>
      <c r="E444" s="3"/>
      <c r="F444" s="19"/>
      <c r="G444" s="1"/>
      <c r="H444" s="1"/>
      <c r="I444" s="19"/>
      <c r="J444" s="6"/>
      <c r="K444" s="6"/>
      <c r="L444" s="21"/>
      <c r="M444" s="19"/>
      <c r="N444" s="5"/>
      <c r="O444" s="19"/>
      <c r="P444" s="6"/>
      <c r="Q444" s="6"/>
      <c r="R444" s="19"/>
    </row>
    <row r="445" spans="2:18" s="7" customFormat="1" x14ac:dyDescent="0.2">
      <c r="B445" s="3"/>
      <c r="C445" s="19"/>
      <c r="D445" s="3"/>
      <c r="E445" s="3"/>
      <c r="F445" s="19"/>
      <c r="G445" s="1"/>
      <c r="H445" s="1"/>
      <c r="I445" s="19"/>
      <c r="J445" s="6"/>
      <c r="K445" s="6"/>
      <c r="L445" s="21"/>
      <c r="M445" s="19"/>
      <c r="N445" s="5"/>
      <c r="O445" s="19"/>
      <c r="P445" s="6"/>
      <c r="Q445" s="6"/>
      <c r="R445" s="19"/>
    </row>
    <row r="446" spans="2:18" s="7" customFormat="1" x14ac:dyDescent="0.2">
      <c r="B446" s="3"/>
      <c r="C446" s="19"/>
      <c r="D446" s="3"/>
      <c r="E446" s="3"/>
      <c r="F446" s="19"/>
      <c r="G446" s="1"/>
      <c r="H446" s="1"/>
      <c r="I446" s="19"/>
      <c r="J446" s="6"/>
      <c r="K446" s="6"/>
      <c r="L446" s="21"/>
      <c r="M446" s="19"/>
      <c r="N446" s="5"/>
      <c r="O446" s="19"/>
      <c r="P446" s="6"/>
      <c r="Q446" s="6"/>
      <c r="R446" s="19"/>
    </row>
    <row r="447" spans="2:18" s="7" customFormat="1" x14ac:dyDescent="0.2">
      <c r="B447" s="3"/>
      <c r="C447" s="19"/>
      <c r="D447" s="3"/>
      <c r="E447" s="3"/>
      <c r="F447" s="19"/>
      <c r="G447" s="1"/>
      <c r="H447" s="1"/>
      <c r="I447" s="19"/>
      <c r="J447" s="6"/>
      <c r="K447" s="6"/>
      <c r="L447" s="21"/>
      <c r="M447" s="19"/>
      <c r="N447" s="5"/>
      <c r="O447" s="19"/>
      <c r="P447" s="6"/>
      <c r="Q447" s="6"/>
      <c r="R447" s="19"/>
    </row>
    <row r="448" spans="2:18" s="7" customFormat="1" x14ac:dyDescent="0.2">
      <c r="B448" s="3"/>
      <c r="C448" s="19"/>
      <c r="D448" s="3"/>
      <c r="E448" s="3"/>
      <c r="F448" s="19"/>
      <c r="G448" s="1"/>
      <c r="H448" s="1"/>
      <c r="I448" s="19"/>
      <c r="J448" s="6"/>
      <c r="K448" s="6"/>
      <c r="L448" s="21"/>
      <c r="M448" s="19"/>
      <c r="N448" s="5"/>
      <c r="O448" s="19"/>
      <c r="P448" s="6"/>
      <c r="Q448" s="6"/>
      <c r="R448" s="19"/>
    </row>
    <row r="449" spans="2:18" s="7" customFormat="1" x14ac:dyDescent="0.2">
      <c r="B449" s="3"/>
      <c r="C449" s="19"/>
      <c r="D449" s="3"/>
      <c r="E449" s="3"/>
      <c r="F449" s="19"/>
      <c r="G449" s="1"/>
      <c r="H449" s="1"/>
      <c r="I449" s="19"/>
      <c r="J449" s="6"/>
      <c r="K449" s="6"/>
      <c r="L449" s="21"/>
      <c r="M449" s="19"/>
      <c r="N449" s="5"/>
      <c r="O449" s="19"/>
      <c r="P449" s="6"/>
      <c r="Q449" s="6"/>
      <c r="R449" s="19"/>
    </row>
    <row r="450" spans="2:18" s="7" customFormat="1" x14ac:dyDescent="0.2">
      <c r="B450" s="3"/>
      <c r="C450" s="19"/>
      <c r="D450" s="3"/>
      <c r="E450" s="3"/>
      <c r="F450" s="19"/>
      <c r="G450" s="1"/>
      <c r="H450" s="1"/>
      <c r="I450" s="19"/>
      <c r="J450" s="6"/>
      <c r="K450" s="6"/>
      <c r="L450" s="21"/>
      <c r="M450" s="19"/>
      <c r="N450" s="5"/>
      <c r="O450" s="19"/>
      <c r="P450" s="6"/>
      <c r="Q450" s="6"/>
      <c r="R450" s="19"/>
    </row>
    <row r="451" spans="2:18" s="7" customFormat="1" x14ac:dyDescent="0.2">
      <c r="B451" s="3"/>
      <c r="C451" s="19"/>
      <c r="D451" s="3"/>
      <c r="E451" s="3"/>
      <c r="F451" s="19"/>
      <c r="G451" s="1"/>
      <c r="H451" s="1"/>
      <c r="I451" s="19"/>
      <c r="J451" s="6"/>
      <c r="K451" s="6"/>
      <c r="L451" s="21"/>
      <c r="M451" s="19"/>
      <c r="N451" s="5"/>
      <c r="O451" s="19"/>
      <c r="P451" s="6"/>
      <c r="Q451" s="6"/>
      <c r="R451" s="19"/>
    </row>
    <row r="452" spans="2:18" s="7" customFormat="1" x14ac:dyDescent="0.2">
      <c r="B452" s="3"/>
      <c r="C452" s="19"/>
      <c r="D452" s="3"/>
      <c r="E452" s="3"/>
      <c r="F452" s="19"/>
      <c r="G452" s="1"/>
      <c r="H452" s="1"/>
      <c r="I452" s="19"/>
      <c r="J452" s="6"/>
      <c r="K452" s="6"/>
      <c r="L452" s="21"/>
      <c r="M452" s="19"/>
      <c r="N452" s="5"/>
      <c r="O452" s="19"/>
      <c r="P452" s="6"/>
      <c r="Q452" s="6"/>
      <c r="R452" s="19"/>
    </row>
    <row r="453" spans="2:18" s="7" customFormat="1" x14ac:dyDescent="0.2">
      <c r="B453" s="3"/>
      <c r="C453" s="19"/>
      <c r="D453" s="3"/>
      <c r="E453" s="3"/>
      <c r="F453" s="19"/>
      <c r="G453" s="1"/>
      <c r="H453" s="1"/>
      <c r="I453" s="19"/>
      <c r="J453" s="6"/>
      <c r="K453" s="6"/>
      <c r="L453" s="21"/>
      <c r="M453" s="19"/>
      <c r="N453" s="5"/>
      <c r="O453" s="19"/>
      <c r="P453" s="6"/>
      <c r="Q453" s="6"/>
      <c r="R453" s="19"/>
    </row>
    <row r="454" spans="2:18" s="7" customFormat="1" x14ac:dyDescent="0.2">
      <c r="B454" s="3"/>
      <c r="C454" s="19"/>
      <c r="D454" s="3"/>
      <c r="E454" s="3"/>
      <c r="F454" s="19"/>
      <c r="G454" s="1"/>
      <c r="H454" s="1"/>
      <c r="I454" s="19"/>
      <c r="J454" s="6"/>
      <c r="K454" s="6"/>
      <c r="L454" s="21"/>
      <c r="M454" s="19"/>
      <c r="N454" s="5"/>
      <c r="O454" s="19"/>
      <c r="P454" s="6"/>
      <c r="Q454" s="6"/>
      <c r="R454" s="19"/>
    </row>
    <row r="455" spans="2:18" s="7" customFormat="1" x14ac:dyDescent="0.2">
      <c r="B455" s="3"/>
      <c r="C455" s="19"/>
      <c r="D455" s="3"/>
      <c r="E455" s="3"/>
      <c r="F455" s="19"/>
      <c r="G455" s="1"/>
      <c r="H455" s="1"/>
      <c r="I455" s="19"/>
      <c r="J455" s="6"/>
      <c r="K455" s="6"/>
      <c r="L455" s="21"/>
      <c r="M455" s="19"/>
      <c r="N455" s="5"/>
      <c r="O455" s="19"/>
      <c r="P455" s="6"/>
      <c r="Q455" s="6"/>
      <c r="R455" s="19"/>
    </row>
    <row r="456" spans="2:18" s="7" customFormat="1" x14ac:dyDescent="0.2">
      <c r="B456" s="3"/>
      <c r="C456" s="19"/>
      <c r="D456" s="3"/>
      <c r="E456" s="3"/>
      <c r="F456" s="19"/>
      <c r="G456" s="1"/>
      <c r="H456" s="1"/>
      <c r="I456" s="19"/>
      <c r="J456" s="6"/>
      <c r="K456" s="6"/>
      <c r="L456" s="21"/>
      <c r="M456" s="19"/>
      <c r="N456" s="5"/>
      <c r="O456" s="19"/>
      <c r="P456" s="6"/>
      <c r="Q456" s="6"/>
      <c r="R456" s="19"/>
    </row>
    <row r="457" spans="2:18" s="7" customFormat="1" x14ac:dyDescent="0.2">
      <c r="B457" s="3"/>
      <c r="C457" s="19"/>
      <c r="D457" s="3"/>
      <c r="E457" s="3"/>
      <c r="F457" s="19"/>
      <c r="G457" s="1"/>
      <c r="H457" s="1"/>
      <c r="I457" s="19"/>
      <c r="J457" s="6"/>
      <c r="K457" s="6"/>
      <c r="L457" s="21"/>
      <c r="M457" s="19"/>
      <c r="N457" s="5"/>
      <c r="O457" s="19"/>
      <c r="P457" s="6"/>
      <c r="Q457" s="6"/>
      <c r="R457" s="19"/>
    </row>
    <row r="458" spans="2:18" s="7" customFormat="1" x14ac:dyDescent="0.2">
      <c r="B458" s="3"/>
      <c r="C458" s="19"/>
      <c r="D458" s="3"/>
      <c r="E458" s="3"/>
      <c r="F458" s="19"/>
      <c r="G458" s="1"/>
      <c r="H458" s="1"/>
      <c r="I458" s="19"/>
      <c r="J458" s="6"/>
      <c r="K458" s="6"/>
      <c r="L458" s="21"/>
      <c r="M458" s="19"/>
      <c r="N458" s="5"/>
      <c r="O458" s="19"/>
      <c r="P458" s="6"/>
      <c r="Q458" s="6"/>
      <c r="R458" s="19"/>
    </row>
    <row r="459" spans="2:18" s="7" customFormat="1" x14ac:dyDescent="0.2">
      <c r="B459" s="3"/>
      <c r="C459" s="19"/>
      <c r="D459" s="3"/>
      <c r="E459" s="3"/>
      <c r="F459" s="19"/>
      <c r="G459" s="1"/>
      <c r="H459" s="1"/>
      <c r="I459" s="19"/>
      <c r="J459" s="6"/>
      <c r="K459" s="6"/>
      <c r="L459" s="21"/>
      <c r="M459" s="19"/>
      <c r="N459" s="5"/>
      <c r="O459" s="19"/>
      <c r="P459" s="6"/>
      <c r="Q459" s="6"/>
      <c r="R459" s="19"/>
    </row>
    <row r="460" spans="2:18" s="7" customFormat="1" x14ac:dyDescent="0.2">
      <c r="B460" s="3"/>
      <c r="C460" s="19"/>
      <c r="D460" s="3"/>
      <c r="E460" s="3"/>
      <c r="F460" s="19"/>
      <c r="G460" s="1"/>
      <c r="H460" s="1"/>
      <c r="I460" s="19"/>
      <c r="J460" s="6"/>
      <c r="K460" s="6"/>
      <c r="L460" s="21"/>
      <c r="M460" s="19"/>
      <c r="N460" s="5"/>
      <c r="O460" s="19"/>
      <c r="P460" s="6"/>
      <c r="Q460" s="6"/>
      <c r="R460" s="19"/>
    </row>
    <row r="461" spans="2:18" s="7" customFormat="1" x14ac:dyDescent="0.2">
      <c r="B461" s="3"/>
      <c r="C461" s="19"/>
      <c r="D461" s="3"/>
      <c r="E461" s="3"/>
      <c r="F461" s="19"/>
      <c r="G461" s="1"/>
      <c r="H461" s="1"/>
      <c r="I461" s="19"/>
      <c r="J461" s="6"/>
      <c r="K461" s="6"/>
      <c r="L461" s="21"/>
      <c r="M461" s="19"/>
      <c r="N461" s="5"/>
      <c r="O461" s="19"/>
      <c r="P461" s="6"/>
      <c r="Q461" s="6"/>
      <c r="R461" s="19"/>
    </row>
    <row r="462" spans="2:18" s="7" customFormat="1" x14ac:dyDescent="0.2">
      <c r="B462" s="3"/>
      <c r="C462" s="19"/>
      <c r="D462" s="3"/>
      <c r="E462" s="3"/>
      <c r="F462" s="19"/>
      <c r="G462" s="1"/>
      <c r="H462" s="1"/>
      <c r="I462" s="19"/>
      <c r="J462" s="6"/>
      <c r="K462" s="6"/>
      <c r="L462" s="21"/>
      <c r="M462" s="19"/>
      <c r="N462" s="5"/>
      <c r="O462" s="19"/>
      <c r="P462" s="6"/>
      <c r="Q462" s="6"/>
      <c r="R462" s="19"/>
    </row>
    <row r="463" spans="2:18" s="7" customFormat="1" x14ac:dyDescent="0.2">
      <c r="B463" s="3"/>
      <c r="C463" s="19"/>
      <c r="D463" s="3"/>
      <c r="E463" s="3"/>
      <c r="F463" s="19"/>
      <c r="G463" s="1"/>
      <c r="H463" s="1"/>
      <c r="I463" s="19"/>
      <c r="J463" s="6"/>
      <c r="K463" s="6"/>
      <c r="L463" s="21"/>
      <c r="M463" s="19"/>
      <c r="N463" s="5"/>
      <c r="O463" s="19"/>
      <c r="P463" s="6"/>
      <c r="Q463" s="6"/>
      <c r="R463" s="19"/>
    </row>
    <row r="464" spans="2:18" s="7" customFormat="1" x14ac:dyDescent="0.2">
      <c r="B464" s="3"/>
      <c r="C464" s="19"/>
      <c r="D464" s="3"/>
      <c r="E464" s="3"/>
      <c r="F464" s="19"/>
      <c r="G464" s="1"/>
      <c r="H464" s="1"/>
      <c r="I464" s="19"/>
      <c r="J464" s="6"/>
      <c r="K464" s="6"/>
      <c r="L464" s="21"/>
      <c r="M464" s="19"/>
      <c r="N464" s="5"/>
      <c r="O464" s="19"/>
      <c r="P464" s="6"/>
      <c r="Q464" s="6"/>
      <c r="R464" s="19"/>
    </row>
    <row r="465" spans="2:18" s="7" customFormat="1" x14ac:dyDescent="0.2">
      <c r="B465" s="3"/>
      <c r="C465" s="19"/>
      <c r="D465" s="3"/>
      <c r="E465" s="3"/>
      <c r="F465" s="19"/>
      <c r="G465" s="1"/>
      <c r="H465" s="1"/>
      <c r="I465" s="19"/>
      <c r="J465" s="6"/>
      <c r="K465" s="6"/>
      <c r="L465" s="21"/>
      <c r="M465" s="19"/>
      <c r="N465" s="5"/>
      <c r="O465" s="19"/>
      <c r="P465" s="6"/>
      <c r="Q465" s="6"/>
      <c r="R465" s="19"/>
    </row>
    <row r="466" spans="2:18" s="7" customFormat="1" x14ac:dyDescent="0.2">
      <c r="B466" s="3"/>
      <c r="C466" s="19"/>
      <c r="D466" s="3"/>
      <c r="E466" s="3"/>
      <c r="F466" s="19"/>
      <c r="G466" s="1"/>
      <c r="H466" s="1"/>
      <c r="I466" s="19"/>
      <c r="J466" s="6"/>
      <c r="K466" s="6"/>
      <c r="L466" s="21"/>
      <c r="M466" s="19"/>
      <c r="N466" s="5"/>
      <c r="O466" s="19"/>
      <c r="P466" s="6"/>
      <c r="Q466" s="6"/>
      <c r="R466" s="19"/>
    </row>
    <row r="467" spans="2:18" s="7" customFormat="1" x14ac:dyDescent="0.2">
      <c r="B467" s="3"/>
      <c r="C467" s="19"/>
      <c r="D467" s="3"/>
      <c r="E467" s="3"/>
      <c r="F467" s="19"/>
      <c r="G467" s="1"/>
      <c r="H467" s="1"/>
      <c r="I467" s="19"/>
      <c r="J467" s="6"/>
      <c r="K467" s="6"/>
      <c r="L467" s="21"/>
      <c r="M467" s="19"/>
      <c r="N467" s="5"/>
      <c r="O467" s="19"/>
      <c r="P467" s="6"/>
      <c r="Q467" s="6"/>
      <c r="R467" s="19"/>
    </row>
    <row r="468" spans="2:18" s="7" customFormat="1" x14ac:dyDescent="0.2">
      <c r="B468" s="3"/>
      <c r="C468" s="19"/>
      <c r="D468" s="3"/>
      <c r="E468" s="3"/>
      <c r="F468" s="19"/>
      <c r="G468" s="1"/>
      <c r="H468" s="1"/>
      <c r="I468" s="19"/>
      <c r="J468" s="6"/>
      <c r="K468" s="6"/>
      <c r="L468" s="21"/>
      <c r="M468" s="19"/>
      <c r="N468" s="5"/>
      <c r="O468" s="19"/>
      <c r="P468" s="6"/>
      <c r="Q468" s="6"/>
      <c r="R468" s="19"/>
    </row>
    <row r="469" spans="2:18" s="7" customFormat="1" x14ac:dyDescent="0.2">
      <c r="B469" s="3"/>
      <c r="C469" s="19"/>
      <c r="D469" s="3"/>
      <c r="E469" s="3"/>
      <c r="F469" s="19"/>
      <c r="G469" s="1"/>
      <c r="H469" s="1"/>
      <c r="I469" s="19"/>
      <c r="J469" s="6"/>
      <c r="K469" s="6"/>
      <c r="L469" s="21"/>
      <c r="M469" s="19"/>
      <c r="N469" s="5"/>
      <c r="O469" s="19"/>
      <c r="P469" s="6"/>
      <c r="Q469" s="6"/>
      <c r="R469" s="19"/>
    </row>
    <row r="470" spans="2:18" s="7" customFormat="1" x14ac:dyDescent="0.2">
      <c r="B470" s="3"/>
      <c r="C470" s="19"/>
      <c r="D470" s="3"/>
      <c r="E470" s="3"/>
      <c r="F470" s="19"/>
      <c r="G470" s="1"/>
      <c r="H470" s="1"/>
      <c r="I470" s="19"/>
      <c r="J470" s="6"/>
      <c r="K470" s="6"/>
      <c r="L470" s="21"/>
      <c r="M470" s="19"/>
      <c r="N470" s="5"/>
      <c r="O470" s="19"/>
      <c r="P470" s="6"/>
      <c r="Q470" s="6"/>
      <c r="R470" s="19"/>
    </row>
    <row r="471" spans="2:18" s="7" customFormat="1" x14ac:dyDescent="0.2">
      <c r="B471" s="3"/>
      <c r="C471" s="19"/>
      <c r="D471" s="3"/>
      <c r="E471" s="3"/>
      <c r="F471" s="19"/>
      <c r="G471" s="1"/>
      <c r="H471" s="1"/>
      <c r="I471" s="19"/>
      <c r="J471" s="6"/>
      <c r="K471" s="6"/>
      <c r="L471" s="21"/>
      <c r="M471" s="19"/>
      <c r="N471" s="5"/>
      <c r="O471" s="19"/>
      <c r="P471" s="6"/>
      <c r="Q471" s="6"/>
      <c r="R471" s="19"/>
    </row>
    <row r="472" spans="2:18" s="7" customFormat="1" x14ac:dyDescent="0.2">
      <c r="B472" s="3"/>
      <c r="C472" s="19"/>
      <c r="D472" s="3"/>
      <c r="E472" s="3"/>
      <c r="F472" s="19"/>
      <c r="G472" s="1"/>
      <c r="H472" s="1"/>
      <c r="I472" s="19"/>
      <c r="J472" s="6"/>
      <c r="K472" s="6"/>
      <c r="L472" s="21"/>
      <c r="M472" s="19"/>
      <c r="N472" s="5"/>
      <c r="O472" s="19"/>
      <c r="P472" s="6"/>
      <c r="Q472" s="6"/>
      <c r="R472" s="19"/>
    </row>
    <row r="473" spans="2:18" s="7" customFormat="1" x14ac:dyDescent="0.2">
      <c r="B473" s="3"/>
      <c r="C473" s="19"/>
      <c r="D473" s="3"/>
      <c r="E473" s="3"/>
      <c r="F473" s="19"/>
      <c r="G473" s="1"/>
      <c r="H473" s="1"/>
      <c r="I473" s="19"/>
      <c r="J473" s="6"/>
      <c r="K473" s="6"/>
      <c r="L473" s="21"/>
      <c r="M473" s="19"/>
      <c r="N473" s="5"/>
      <c r="O473" s="19"/>
      <c r="P473" s="6"/>
      <c r="Q473" s="6"/>
      <c r="R473" s="19"/>
    </row>
    <row r="474" spans="2:18" s="7" customFormat="1" x14ac:dyDescent="0.2">
      <c r="B474" s="3"/>
      <c r="C474" s="19"/>
      <c r="D474" s="3"/>
      <c r="E474" s="3"/>
      <c r="F474" s="19"/>
      <c r="G474" s="1"/>
      <c r="H474" s="1"/>
      <c r="I474" s="19"/>
      <c r="J474" s="6"/>
      <c r="K474" s="6"/>
      <c r="L474" s="21"/>
      <c r="M474" s="19"/>
      <c r="N474" s="5"/>
      <c r="O474" s="19"/>
      <c r="P474" s="6"/>
      <c r="Q474" s="6"/>
      <c r="R474" s="19"/>
    </row>
    <row r="475" spans="2:18" s="7" customFormat="1" x14ac:dyDescent="0.2">
      <c r="B475" s="3"/>
      <c r="C475" s="19"/>
      <c r="D475" s="3"/>
      <c r="E475" s="3"/>
      <c r="F475" s="19"/>
      <c r="G475" s="1"/>
      <c r="H475" s="1"/>
      <c r="I475" s="19"/>
      <c r="J475" s="6"/>
      <c r="K475" s="6"/>
      <c r="L475" s="21"/>
      <c r="M475" s="19"/>
      <c r="N475" s="5"/>
      <c r="O475" s="19"/>
      <c r="P475" s="6"/>
      <c r="Q475" s="6"/>
      <c r="R475" s="19"/>
    </row>
    <row r="476" spans="2:18" s="7" customFormat="1" x14ac:dyDescent="0.2">
      <c r="B476" s="3"/>
      <c r="C476" s="19"/>
      <c r="D476" s="3"/>
      <c r="E476" s="3"/>
      <c r="F476" s="19"/>
      <c r="G476" s="1"/>
      <c r="H476" s="1"/>
      <c r="I476" s="19"/>
      <c r="J476" s="6"/>
      <c r="K476" s="6"/>
      <c r="L476" s="21"/>
      <c r="M476" s="19"/>
      <c r="N476" s="5"/>
      <c r="O476" s="19"/>
      <c r="P476" s="6"/>
      <c r="Q476" s="6"/>
      <c r="R476" s="19"/>
    </row>
    <row r="477" spans="2:18" s="7" customFormat="1" x14ac:dyDescent="0.2">
      <c r="B477" s="3"/>
      <c r="C477" s="19"/>
      <c r="D477" s="3"/>
      <c r="E477" s="3"/>
      <c r="F477" s="19"/>
      <c r="G477" s="1"/>
      <c r="H477" s="1"/>
      <c r="I477" s="19"/>
      <c r="J477" s="6"/>
      <c r="K477" s="6"/>
      <c r="L477" s="21"/>
      <c r="M477" s="19"/>
      <c r="N477" s="5"/>
      <c r="O477" s="19"/>
      <c r="P477" s="6"/>
      <c r="Q477" s="6"/>
      <c r="R477" s="19"/>
    </row>
    <row r="478" spans="2:18" s="7" customFormat="1" x14ac:dyDescent="0.2">
      <c r="B478" s="3"/>
      <c r="C478" s="19"/>
      <c r="D478" s="3"/>
      <c r="E478" s="3"/>
      <c r="F478" s="19"/>
      <c r="G478" s="1"/>
      <c r="H478" s="1"/>
      <c r="I478" s="19"/>
      <c r="J478" s="6"/>
      <c r="K478" s="6"/>
      <c r="L478" s="21"/>
      <c r="M478" s="19"/>
      <c r="N478" s="5"/>
      <c r="O478" s="19"/>
      <c r="P478" s="6"/>
      <c r="Q478" s="6"/>
      <c r="R478" s="19"/>
    </row>
    <row r="479" spans="2:18" s="7" customFormat="1" x14ac:dyDescent="0.2">
      <c r="B479" s="3"/>
      <c r="C479" s="19"/>
      <c r="D479" s="3"/>
      <c r="E479" s="3"/>
      <c r="F479" s="19"/>
      <c r="G479" s="1"/>
      <c r="H479" s="1"/>
      <c r="I479" s="19"/>
      <c r="J479" s="6"/>
      <c r="K479" s="6"/>
      <c r="L479" s="21"/>
      <c r="M479" s="19"/>
      <c r="N479" s="5"/>
      <c r="O479" s="19"/>
      <c r="P479" s="6"/>
      <c r="Q479" s="6"/>
      <c r="R479" s="19"/>
    </row>
    <row r="480" spans="2:18" s="7" customFormat="1" x14ac:dyDescent="0.2">
      <c r="B480" s="3"/>
      <c r="C480" s="19"/>
      <c r="D480" s="3"/>
      <c r="E480" s="3"/>
      <c r="F480" s="19"/>
      <c r="G480" s="1"/>
      <c r="H480" s="1"/>
      <c r="I480" s="19"/>
      <c r="J480" s="6"/>
      <c r="K480" s="6"/>
      <c r="L480" s="21"/>
      <c r="M480" s="19"/>
      <c r="N480" s="5"/>
      <c r="O480" s="19"/>
      <c r="P480" s="6"/>
      <c r="Q480" s="6"/>
      <c r="R480" s="19"/>
    </row>
    <row r="481" spans="2:18" s="7" customFormat="1" x14ac:dyDescent="0.2">
      <c r="B481" s="3"/>
      <c r="C481" s="19"/>
      <c r="D481" s="3"/>
      <c r="E481" s="3"/>
      <c r="F481" s="19"/>
      <c r="G481" s="1"/>
      <c r="H481" s="1"/>
      <c r="I481" s="19"/>
      <c r="J481" s="6"/>
      <c r="K481" s="6"/>
      <c r="L481" s="21"/>
      <c r="M481" s="19"/>
      <c r="N481" s="5"/>
      <c r="O481" s="19"/>
      <c r="P481" s="6"/>
      <c r="Q481" s="6"/>
      <c r="R481" s="19"/>
    </row>
    <row r="482" spans="2:18" s="7" customFormat="1" x14ac:dyDescent="0.2">
      <c r="B482" s="3"/>
      <c r="C482" s="19"/>
      <c r="D482" s="3"/>
      <c r="E482" s="3"/>
      <c r="F482" s="19"/>
      <c r="G482" s="1"/>
      <c r="H482" s="1"/>
      <c r="I482" s="19"/>
      <c r="J482" s="6"/>
      <c r="K482" s="6"/>
      <c r="L482" s="21"/>
      <c r="M482" s="19"/>
      <c r="N482" s="5"/>
      <c r="O482" s="19"/>
      <c r="P482" s="6"/>
      <c r="Q482" s="6"/>
      <c r="R482" s="19"/>
    </row>
    <row r="483" spans="2:18" s="7" customFormat="1" x14ac:dyDescent="0.2">
      <c r="B483" s="3"/>
      <c r="C483" s="19"/>
      <c r="D483" s="3"/>
      <c r="E483" s="3"/>
      <c r="F483" s="19"/>
      <c r="G483" s="1"/>
      <c r="H483" s="1"/>
      <c r="I483" s="19"/>
      <c r="J483" s="6"/>
      <c r="K483" s="6"/>
      <c r="L483" s="21"/>
      <c r="M483" s="19"/>
      <c r="N483" s="5"/>
      <c r="O483" s="19"/>
      <c r="P483" s="6"/>
      <c r="Q483" s="6"/>
      <c r="R483" s="19"/>
    </row>
    <row r="484" spans="2:18" s="7" customFormat="1" x14ac:dyDescent="0.2">
      <c r="B484" s="3"/>
      <c r="C484" s="19"/>
      <c r="D484" s="3"/>
      <c r="E484" s="3"/>
      <c r="F484" s="19"/>
      <c r="G484" s="1"/>
      <c r="H484" s="1"/>
      <c r="I484" s="19"/>
      <c r="J484" s="6"/>
      <c r="K484" s="6"/>
      <c r="L484" s="21"/>
      <c r="M484" s="19"/>
      <c r="N484" s="5"/>
      <c r="O484" s="19"/>
      <c r="P484" s="6"/>
      <c r="Q484" s="6"/>
      <c r="R484" s="19"/>
    </row>
    <row r="485" spans="2:18" s="7" customFormat="1" x14ac:dyDescent="0.2">
      <c r="B485" s="3"/>
      <c r="C485" s="19"/>
      <c r="D485" s="3"/>
      <c r="E485" s="3"/>
      <c r="F485" s="19"/>
      <c r="G485" s="1"/>
      <c r="H485" s="1"/>
      <c r="I485" s="19"/>
      <c r="J485" s="6"/>
      <c r="K485" s="6"/>
      <c r="L485" s="21"/>
      <c r="M485" s="19"/>
      <c r="N485" s="5"/>
      <c r="O485" s="19"/>
      <c r="P485" s="6"/>
      <c r="Q485" s="6"/>
      <c r="R485" s="19"/>
    </row>
    <row r="486" spans="2:18" s="7" customFormat="1" x14ac:dyDescent="0.2">
      <c r="B486" s="3"/>
      <c r="C486" s="19"/>
      <c r="D486" s="3"/>
      <c r="E486" s="3"/>
      <c r="F486" s="19"/>
      <c r="G486" s="1"/>
      <c r="H486" s="1"/>
      <c r="I486" s="19"/>
      <c r="J486" s="6"/>
      <c r="K486" s="6"/>
      <c r="L486" s="21"/>
      <c r="M486" s="19"/>
      <c r="N486" s="5"/>
      <c r="O486" s="19"/>
      <c r="P486" s="6"/>
      <c r="Q486" s="6"/>
      <c r="R486" s="19"/>
    </row>
    <row r="487" spans="2:18" s="7" customFormat="1" x14ac:dyDescent="0.2">
      <c r="B487" s="3"/>
      <c r="C487" s="19"/>
      <c r="D487" s="3"/>
      <c r="E487" s="3"/>
      <c r="F487" s="19"/>
      <c r="G487" s="1"/>
      <c r="H487" s="1"/>
      <c r="I487" s="19"/>
      <c r="J487" s="6"/>
      <c r="K487" s="6"/>
      <c r="L487" s="21"/>
      <c r="M487" s="19"/>
      <c r="N487" s="5"/>
      <c r="O487" s="19"/>
      <c r="P487" s="6"/>
      <c r="Q487" s="6"/>
      <c r="R487" s="19"/>
    </row>
    <row r="488" spans="2:18" s="7" customFormat="1" x14ac:dyDescent="0.2">
      <c r="B488" s="3"/>
      <c r="C488" s="19"/>
      <c r="D488" s="3"/>
      <c r="E488" s="3"/>
      <c r="F488" s="19"/>
      <c r="G488" s="1"/>
      <c r="H488" s="1"/>
      <c r="I488" s="19"/>
      <c r="J488" s="6"/>
      <c r="K488" s="6"/>
      <c r="L488" s="21"/>
      <c r="M488" s="19"/>
      <c r="N488" s="5"/>
      <c r="O488" s="19"/>
      <c r="P488" s="6"/>
      <c r="Q488" s="6"/>
      <c r="R488" s="19"/>
    </row>
    <row r="489" spans="2:18" s="7" customFormat="1" x14ac:dyDescent="0.2">
      <c r="B489" s="3"/>
      <c r="C489" s="19"/>
      <c r="D489" s="3"/>
      <c r="E489" s="3"/>
      <c r="F489" s="19"/>
      <c r="G489" s="1"/>
      <c r="H489" s="1"/>
      <c r="I489" s="19"/>
      <c r="J489" s="6"/>
      <c r="K489" s="6"/>
      <c r="L489" s="21"/>
      <c r="M489" s="19"/>
      <c r="N489" s="5"/>
      <c r="O489" s="19"/>
      <c r="P489" s="6"/>
      <c r="Q489" s="6"/>
      <c r="R489" s="19"/>
    </row>
    <row r="490" spans="2:18" s="7" customFormat="1" x14ac:dyDescent="0.2">
      <c r="B490" s="3"/>
      <c r="C490" s="19"/>
      <c r="D490" s="3"/>
      <c r="E490" s="3"/>
      <c r="F490" s="19"/>
      <c r="G490" s="1"/>
      <c r="H490" s="1"/>
      <c r="I490" s="19"/>
      <c r="J490" s="6"/>
      <c r="K490" s="6"/>
      <c r="L490" s="21"/>
      <c r="M490" s="19"/>
      <c r="N490" s="5"/>
      <c r="O490" s="19"/>
      <c r="P490" s="6"/>
      <c r="Q490" s="6"/>
      <c r="R490" s="19"/>
    </row>
    <row r="491" spans="2:18" s="7" customFormat="1" x14ac:dyDescent="0.2">
      <c r="B491" s="3"/>
      <c r="C491" s="19"/>
      <c r="D491" s="3"/>
      <c r="E491" s="3"/>
      <c r="F491" s="19"/>
      <c r="G491" s="1"/>
      <c r="H491" s="1"/>
      <c r="I491" s="19"/>
      <c r="J491" s="6"/>
      <c r="K491" s="6"/>
      <c r="L491" s="21"/>
      <c r="M491" s="19"/>
      <c r="N491" s="5"/>
      <c r="O491" s="19"/>
      <c r="P491" s="6"/>
      <c r="Q491" s="6"/>
      <c r="R491" s="19"/>
    </row>
    <row r="492" spans="2:18" s="7" customFormat="1" x14ac:dyDescent="0.2">
      <c r="B492" s="3"/>
      <c r="C492" s="19"/>
      <c r="D492" s="3"/>
      <c r="E492" s="3"/>
      <c r="F492" s="19"/>
      <c r="G492" s="1"/>
      <c r="H492" s="1"/>
      <c r="I492" s="19"/>
      <c r="J492" s="6"/>
      <c r="K492" s="6"/>
      <c r="L492" s="21"/>
      <c r="M492" s="19"/>
      <c r="N492" s="5"/>
      <c r="O492" s="19"/>
      <c r="P492" s="6"/>
      <c r="Q492" s="6"/>
      <c r="R492" s="19"/>
    </row>
    <row r="493" spans="2:18" s="7" customFormat="1" x14ac:dyDescent="0.2">
      <c r="B493" s="3"/>
      <c r="C493" s="19"/>
      <c r="D493" s="3"/>
      <c r="E493" s="3"/>
      <c r="F493" s="19"/>
      <c r="G493" s="1"/>
      <c r="H493" s="1"/>
      <c r="I493" s="19"/>
      <c r="J493" s="6"/>
      <c r="K493" s="6"/>
      <c r="L493" s="21"/>
      <c r="M493" s="19"/>
      <c r="N493" s="5"/>
      <c r="O493" s="19"/>
      <c r="P493" s="6"/>
      <c r="Q493" s="6"/>
      <c r="R493" s="19"/>
    </row>
    <row r="494" spans="2:18" s="7" customFormat="1" x14ac:dyDescent="0.2">
      <c r="B494" s="3"/>
      <c r="C494" s="19"/>
      <c r="D494" s="3"/>
      <c r="E494" s="3"/>
      <c r="F494" s="19"/>
      <c r="G494" s="1"/>
      <c r="H494" s="1"/>
      <c r="I494" s="19"/>
      <c r="J494" s="6"/>
      <c r="K494" s="6"/>
      <c r="L494" s="21"/>
      <c r="M494" s="19"/>
      <c r="N494" s="5"/>
      <c r="O494" s="19"/>
      <c r="P494" s="6"/>
      <c r="Q494" s="6"/>
      <c r="R494" s="19"/>
    </row>
    <row r="495" spans="2:18" s="7" customFormat="1" x14ac:dyDescent="0.2">
      <c r="B495" s="3"/>
      <c r="C495" s="19"/>
      <c r="D495" s="3"/>
      <c r="E495" s="3"/>
      <c r="F495" s="19"/>
      <c r="G495" s="1"/>
      <c r="H495" s="1"/>
      <c r="I495" s="19"/>
      <c r="J495" s="6"/>
      <c r="K495" s="6"/>
      <c r="L495" s="21"/>
      <c r="M495" s="19"/>
      <c r="N495" s="5"/>
      <c r="O495" s="19"/>
      <c r="P495" s="6"/>
      <c r="Q495" s="6"/>
      <c r="R495" s="19"/>
    </row>
    <row r="496" spans="2:18" s="7" customFormat="1" x14ac:dyDescent="0.2">
      <c r="B496" s="3"/>
      <c r="C496" s="19"/>
      <c r="D496" s="3"/>
      <c r="E496" s="3"/>
      <c r="F496" s="19"/>
      <c r="G496" s="1"/>
      <c r="H496" s="1"/>
      <c r="I496" s="19"/>
      <c r="J496" s="6"/>
      <c r="K496" s="6"/>
      <c r="L496" s="21"/>
      <c r="M496" s="19"/>
      <c r="N496" s="5"/>
      <c r="O496" s="19"/>
      <c r="P496" s="6"/>
      <c r="Q496" s="6"/>
      <c r="R496" s="19"/>
    </row>
    <row r="497" spans="2:18" s="7" customFormat="1" x14ac:dyDescent="0.2">
      <c r="B497" s="3"/>
      <c r="C497" s="19"/>
      <c r="D497" s="3"/>
      <c r="E497" s="3"/>
      <c r="F497" s="19"/>
      <c r="G497" s="1"/>
      <c r="H497" s="1"/>
      <c r="I497" s="19"/>
      <c r="J497" s="6"/>
      <c r="K497" s="6"/>
      <c r="L497" s="21"/>
      <c r="M497" s="19"/>
      <c r="N497" s="5"/>
      <c r="O497" s="19"/>
      <c r="P497" s="6"/>
      <c r="Q497" s="6"/>
      <c r="R497" s="19"/>
    </row>
    <row r="498" spans="2:18" s="7" customFormat="1" x14ac:dyDescent="0.2">
      <c r="B498" s="3"/>
      <c r="C498" s="19"/>
      <c r="D498" s="3"/>
      <c r="E498" s="3"/>
      <c r="F498" s="19"/>
      <c r="G498" s="1"/>
      <c r="H498" s="1"/>
      <c r="I498" s="19"/>
      <c r="J498" s="6"/>
      <c r="K498" s="6"/>
      <c r="L498" s="21"/>
      <c r="M498" s="19"/>
      <c r="N498" s="5"/>
      <c r="O498" s="19"/>
      <c r="P498" s="6"/>
      <c r="Q498" s="6"/>
      <c r="R498" s="19"/>
    </row>
    <row r="499" spans="2:18" s="7" customFormat="1" x14ac:dyDescent="0.2">
      <c r="B499" s="3"/>
      <c r="C499" s="19"/>
      <c r="D499" s="3"/>
      <c r="E499" s="3"/>
      <c r="F499" s="19"/>
      <c r="G499" s="1"/>
      <c r="H499" s="1"/>
      <c r="I499" s="19"/>
      <c r="J499" s="6"/>
      <c r="K499" s="6"/>
      <c r="L499" s="21"/>
      <c r="M499" s="19"/>
      <c r="N499" s="5"/>
      <c r="O499" s="19"/>
      <c r="P499" s="6"/>
      <c r="Q499" s="6"/>
      <c r="R499" s="19"/>
    </row>
    <row r="500" spans="2:18" s="7" customFormat="1" x14ac:dyDescent="0.2">
      <c r="B500" s="3"/>
      <c r="C500" s="19"/>
      <c r="D500" s="3"/>
      <c r="E500" s="3"/>
      <c r="F500" s="19"/>
      <c r="G500" s="1"/>
      <c r="H500" s="1"/>
      <c r="I500" s="19"/>
      <c r="J500" s="6"/>
      <c r="K500" s="6"/>
      <c r="L500" s="21"/>
      <c r="M500" s="19"/>
      <c r="N500" s="5"/>
      <c r="O500" s="19"/>
      <c r="P500" s="6"/>
      <c r="Q500" s="6"/>
      <c r="R500" s="19"/>
    </row>
    <row r="501" spans="2:18" s="7" customFormat="1" x14ac:dyDescent="0.2">
      <c r="B501" s="3"/>
      <c r="C501" s="19"/>
      <c r="D501" s="3"/>
      <c r="E501" s="3"/>
      <c r="F501" s="19"/>
      <c r="G501" s="1"/>
      <c r="H501" s="1"/>
      <c r="I501" s="19"/>
      <c r="J501" s="6"/>
      <c r="K501" s="6"/>
      <c r="L501" s="21"/>
      <c r="M501" s="19"/>
      <c r="N501" s="5"/>
      <c r="O501" s="19"/>
      <c r="P501" s="6"/>
      <c r="Q501" s="6"/>
      <c r="R501" s="19"/>
    </row>
    <row r="502" spans="2:18" s="7" customFormat="1" x14ac:dyDescent="0.2">
      <c r="B502" s="3"/>
      <c r="C502" s="19"/>
      <c r="D502" s="3"/>
      <c r="E502" s="3"/>
      <c r="F502" s="19"/>
      <c r="G502" s="1"/>
      <c r="H502" s="1"/>
      <c r="I502" s="19"/>
      <c r="J502" s="6"/>
      <c r="K502" s="6"/>
      <c r="L502" s="21"/>
      <c r="M502" s="19"/>
      <c r="N502" s="5"/>
      <c r="O502" s="19"/>
      <c r="P502" s="6"/>
      <c r="Q502" s="6"/>
      <c r="R502" s="19"/>
    </row>
    <row r="503" spans="2:18" s="7" customFormat="1" x14ac:dyDescent="0.2">
      <c r="B503" s="3"/>
      <c r="C503" s="19"/>
      <c r="D503" s="3"/>
      <c r="E503" s="3"/>
      <c r="F503" s="19"/>
      <c r="G503" s="1"/>
      <c r="H503" s="1"/>
      <c r="I503" s="19"/>
      <c r="J503" s="6"/>
      <c r="K503" s="6"/>
      <c r="L503" s="21"/>
      <c r="M503" s="19"/>
      <c r="N503" s="5"/>
      <c r="O503" s="19"/>
      <c r="P503" s="6"/>
      <c r="Q503" s="6"/>
      <c r="R503" s="19"/>
    </row>
    <row r="504" spans="2:18" s="7" customFormat="1" x14ac:dyDescent="0.2">
      <c r="B504" s="3"/>
      <c r="C504" s="19"/>
      <c r="D504" s="3"/>
      <c r="E504" s="3"/>
      <c r="F504" s="19"/>
      <c r="G504" s="1"/>
      <c r="H504" s="1"/>
      <c r="I504" s="19"/>
      <c r="J504" s="6"/>
      <c r="K504" s="6"/>
      <c r="L504" s="21"/>
      <c r="M504" s="19"/>
      <c r="N504" s="5"/>
      <c r="O504" s="19"/>
      <c r="P504" s="6"/>
      <c r="Q504" s="6"/>
      <c r="R504" s="19"/>
    </row>
    <row r="505" spans="2:18" s="7" customFormat="1" x14ac:dyDescent="0.2">
      <c r="B505" s="3"/>
      <c r="C505" s="19"/>
      <c r="D505" s="3"/>
      <c r="E505" s="3"/>
      <c r="F505" s="19"/>
      <c r="G505" s="1"/>
      <c r="H505" s="1"/>
      <c r="I505" s="19"/>
      <c r="J505" s="6"/>
      <c r="K505" s="6"/>
      <c r="L505" s="21"/>
      <c r="M505" s="19"/>
      <c r="N505" s="5"/>
      <c r="O505" s="19"/>
      <c r="P505" s="6"/>
      <c r="Q505" s="6"/>
      <c r="R505" s="19"/>
    </row>
    <row r="506" spans="2:18" s="7" customFormat="1" x14ac:dyDescent="0.2">
      <c r="B506" s="3"/>
      <c r="C506" s="19"/>
      <c r="D506" s="3"/>
      <c r="E506" s="3"/>
      <c r="F506" s="19"/>
      <c r="G506" s="1"/>
      <c r="H506" s="1"/>
      <c r="I506" s="19"/>
      <c r="J506" s="6"/>
      <c r="K506" s="6"/>
      <c r="L506" s="21"/>
      <c r="M506" s="19"/>
      <c r="N506" s="5"/>
      <c r="O506" s="19"/>
      <c r="P506" s="6"/>
      <c r="Q506" s="6"/>
      <c r="R506" s="19"/>
    </row>
    <row r="507" spans="2:18" s="7" customFormat="1" x14ac:dyDescent="0.2">
      <c r="B507" s="3"/>
      <c r="C507" s="19"/>
      <c r="D507" s="3"/>
      <c r="E507" s="3"/>
      <c r="F507" s="19"/>
      <c r="G507" s="1"/>
      <c r="H507" s="1"/>
      <c r="I507" s="19"/>
      <c r="J507" s="6"/>
      <c r="K507" s="6"/>
      <c r="L507" s="21"/>
      <c r="M507" s="19"/>
      <c r="N507" s="5"/>
      <c r="O507" s="19"/>
      <c r="P507" s="6"/>
      <c r="Q507" s="6"/>
      <c r="R507" s="19"/>
    </row>
    <row r="508" spans="2:18" s="7" customFormat="1" x14ac:dyDescent="0.2">
      <c r="B508" s="3"/>
      <c r="C508" s="19"/>
      <c r="D508" s="3"/>
      <c r="E508" s="3"/>
      <c r="F508" s="19"/>
      <c r="G508" s="1"/>
      <c r="H508" s="1"/>
      <c r="I508" s="19"/>
      <c r="J508" s="6"/>
      <c r="K508" s="6"/>
      <c r="L508" s="21"/>
      <c r="M508" s="19"/>
      <c r="N508" s="5"/>
      <c r="O508" s="19"/>
      <c r="P508" s="6"/>
      <c r="Q508" s="6"/>
      <c r="R508" s="19"/>
    </row>
    <row r="509" spans="2:18" s="7" customFormat="1" x14ac:dyDescent="0.2">
      <c r="B509" s="3"/>
      <c r="C509" s="19"/>
      <c r="D509" s="3"/>
      <c r="E509" s="3"/>
      <c r="F509" s="19"/>
      <c r="G509" s="1"/>
      <c r="H509" s="1"/>
      <c r="I509" s="19"/>
      <c r="J509" s="6"/>
      <c r="K509" s="6"/>
      <c r="L509" s="21"/>
      <c r="M509" s="19"/>
      <c r="N509" s="5"/>
      <c r="O509" s="19"/>
      <c r="P509" s="6"/>
      <c r="Q509" s="6"/>
      <c r="R509" s="19"/>
    </row>
    <row r="510" spans="2:18" s="7" customFormat="1" x14ac:dyDescent="0.2">
      <c r="B510" s="3"/>
      <c r="C510" s="19"/>
      <c r="D510" s="3"/>
      <c r="E510" s="3"/>
      <c r="F510" s="19"/>
      <c r="G510" s="1"/>
      <c r="H510" s="1"/>
      <c r="I510" s="19"/>
      <c r="J510" s="6"/>
      <c r="K510" s="6"/>
      <c r="L510" s="21"/>
      <c r="M510" s="19"/>
      <c r="N510" s="5"/>
      <c r="O510" s="19"/>
      <c r="P510" s="6"/>
      <c r="Q510" s="6"/>
      <c r="R510" s="19"/>
    </row>
    <row r="511" spans="2:18" s="7" customFormat="1" x14ac:dyDescent="0.2">
      <c r="B511" s="3"/>
      <c r="C511" s="19"/>
      <c r="D511" s="3"/>
      <c r="E511" s="3"/>
      <c r="F511" s="19"/>
      <c r="G511" s="1"/>
      <c r="H511" s="1"/>
      <c r="I511" s="19"/>
      <c r="J511" s="6"/>
      <c r="K511" s="6"/>
      <c r="L511" s="21"/>
      <c r="M511" s="19"/>
      <c r="N511" s="5"/>
      <c r="O511" s="19"/>
      <c r="P511" s="6"/>
      <c r="Q511" s="6"/>
      <c r="R511" s="19"/>
    </row>
    <row r="512" spans="2:18" s="7" customFormat="1" x14ac:dyDescent="0.2">
      <c r="B512" s="3"/>
      <c r="C512" s="19"/>
      <c r="D512" s="3"/>
      <c r="E512" s="3"/>
      <c r="F512" s="19"/>
      <c r="G512" s="1"/>
      <c r="H512" s="1"/>
      <c r="I512" s="19"/>
      <c r="J512" s="6"/>
      <c r="K512" s="6"/>
      <c r="L512" s="21"/>
      <c r="M512" s="19"/>
      <c r="N512" s="5"/>
      <c r="O512" s="19"/>
      <c r="P512" s="6"/>
      <c r="Q512" s="6"/>
      <c r="R512" s="19"/>
    </row>
    <row r="513" spans="2:18" s="7" customFormat="1" x14ac:dyDescent="0.2">
      <c r="B513" s="3"/>
      <c r="C513" s="19"/>
      <c r="D513" s="3"/>
      <c r="E513" s="3"/>
      <c r="F513" s="19"/>
      <c r="G513" s="1"/>
      <c r="H513" s="1"/>
      <c r="I513" s="19"/>
      <c r="J513" s="6"/>
      <c r="K513" s="6"/>
      <c r="L513" s="21"/>
      <c r="M513" s="19"/>
      <c r="N513" s="5"/>
      <c r="O513" s="19"/>
      <c r="P513" s="6"/>
      <c r="Q513" s="6"/>
      <c r="R513" s="19"/>
    </row>
    <row r="514" spans="2:18" s="7" customFormat="1" x14ac:dyDescent="0.2">
      <c r="B514" s="3"/>
      <c r="C514" s="19"/>
      <c r="D514" s="3"/>
      <c r="E514" s="3"/>
      <c r="F514" s="19"/>
      <c r="G514" s="1"/>
      <c r="H514" s="1"/>
      <c r="I514" s="19"/>
      <c r="J514" s="6"/>
      <c r="K514" s="6"/>
      <c r="L514" s="21"/>
      <c r="M514" s="19"/>
      <c r="N514" s="5"/>
      <c r="O514" s="19"/>
      <c r="P514" s="6"/>
      <c r="Q514" s="6"/>
      <c r="R514" s="19"/>
    </row>
    <row r="515" spans="2:18" s="7" customFormat="1" x14ac:dyDescent="0.2">
      <c r="B515" s="3"/>
      <c r="C515" s="19"/>
      <c r="D515" s="3"/>
      <c r="E515" s="3"/>
      <c r="F515" s="19"/>
      <c r="G515" s="1"/>
      <c r="H515" s="1"/>
      <c r="I515" s="19"/>
      <c r="J515" s="6"/>
      <c r="K515" s="6"/>
      <c r="L515" s="21"/>
      <c r="M515" s="19"/>
      <c r="N515" s="5"/>
      <c r="O515" s="19"/>
      <c r="P515" s="6"/>
      <c r="Q515" s="6"/>
      <c r="R515" s="19"/>
    </row>
    <row r="516" spans="2:18" s="7" customFormat="1" x14ac:dyDescent="0.2">
      <c r="B516" s="3"/>
      <c r="C516" s="19"/>
      <c r="D516" s="3"/>
      <c r="E516" s="3"/>
      <c r="F516" s="19"/>
      <c r="G516" s="1"/>
      <c r="H516" s="1"/>
      <c r="I516" s="19"/>
      <c r="J516" s="6"/>
      <c r="K516" s="6"/>
      <c r="L516" s="21"/>
      <c r="M516" s="19"/>
      <c r="N516" s="5"/>
      <c r="O516" s="19"/>
      <c r="P516" s="6"/>
      <c r="Q516" s="6"/>
      <c r="R516" s="19"/>
    </row>
    <row r="517" spans="2:18" s="7" customFormat="1" x14ac:dyDescent="0.2">
      <c r="B517" s="3"/>
      <c r="C517" s="19"/>
      <c r="D517" s="3"/>
      <c r="E517" s="3"/>
      <c r="F517" s="19"/>
      <c r="G517" s="1"/>
      <c r="H517" s="1"/>
      <c r="I517" s="19"/>
      <c r="J517" s="6"/>
      <c r="K517" s="6"/>
      <c r="L517" s="21"/>
      <c r="M517" s="19"/>
      <c r="N517" s="5"/>
      <c r="O517" s="19"/>
      <c r="P517" s="6"/>
      <c r="Q517" s="6"/>
      <c r="R517" s="19"/>
    </row>
    <row r="518" spans="2:18" s="7" customFormat="1" x14ac:dyDescent="0.2">
      <c r="B518" s="3"/>
      <c r="C518" s="19"/>
      <c r="D518" s="3"/>
      <c r="E518" s="3"/>
      <c r="F518" s="19"/>
      <c r="G518" s="1"/>
      <c r="H518" s="1"/>
      <c r="I518" s="19"/>
      <c r="J518" s="6"/>
      <c r="K518" s="6"/>
      <c r="L518" s="21"/>
      <c r="M518" s="19"/>
      <c r="N518" s="5"/>
      <c r="O518" s="19"/>
      <c r="P518" s="6"/>
      <c r="Q518" s="6"/>
      <c r="R518" s="19"/>
    </row>
    <row r="519" spans="2:18" s="7" customFormat="1" x14ac:dyDescent="0.2">
      <c r="B519" s="3"/>
      <c r="C519" s="19"/>
      <c r="D519" s="3"/>
      <c r="E519" s="3"/>
      <c r="F519" s="19"/>
      <c r="G519" s="1"/>
      <c r="H519" s="1"/>
      <c r="I519" s="19"/>
      <c r="J519" s="6"/>
      <c r="K519" s="6"/>
      <c r="L519" s="21"/>
      <c r="M519" s="19"/>
      <c r="N519" s="5"/>
      <c r="O519" s="19"/>
      <c r="P519" s="6"/>
      <c r="Q519" s="6"/>
      <c r="R519" s="19"/>
    </row>
    <row r="520" spans="2:18" s="7" customFormat="1" x14ac:dyDescent="0.2">
      <c r="B520" s="3"/>
      <c r="C520" s="19"/>
      <c r="D520" s="3"/>
      <c r="E520" s="3"/>
      <c r="F520" s="19"/>
      <c r="G520" s="1"/>
      <c r="H520" s="1"/>
      <c r="I520" s="19"/>
      <c r="J520" s="6"/>
      <c r="K520" s="6"/>
      <c r="L520" s="21"/>
      <c r="M520" s="19"/>
      <c r="N520" s="5"/>
      <c r="O520" s="19"/>
      <c r="P520" s="6"/>
      <c r="Q520" s="6"/>
      <c r="R520" s="19"/>
    </row>
    <row r="521" spans="2:18" s="7" customFormat="1" x14ac:dyDescent="0.2">
      <c r="B521" s="3"/>
      <c r="C521" s="19"/>
      <c r="D521" s="3"/>
      <c r="E521" s="3"/>
      <c r="F521" s="19"/>
      <c r="G521" s="1"/>
      <c r="H521" s="1"/>
      <c r="I521" s="19"/>
      <c r="J521" s="6"/>
      <c r="K521" s="6"/>
      <c r="L521" s="21"/>
      <c r="M521" s="19"/>
      <c r="N521" s="5"/>
      <c r="O521" s="19"/>
      <c r="P521" s="6"/>
      <c r="Q521" s="6"/>
      <c r="R521" s="19"/>
    </row>
    <row r="522" spans="2:18" s="7" customFormat="1" x14ac:dyDescent="0.2">
      <c r="B522" s="3"/>
      <c r="C522" s="19"/>
      <c r="D522" s="3"/>
      <c r="E522" s="3"/>
      <c r="F522" s="19"/>
      <c r="G522" s="1"/>
      <c r="H522" s="1"/>
      <c r="I522" s="19"/>
      <c r="J522" s="6"/>
      <c r="K522" s="6"/>
      <c r="L522" s="21"/>
      <c r="M522" s="19"/>
      <c r="N522" s="5"/>
      <c r="O522" s="19"/>
      <c r="P522" s="6"/>
      <c r="Q522" s="6"/>
      <c r="R522" s="19"/>
    </row>
    <row r="523" spans="2:18" s="7" customFormat="1" x14ac:dyDescent="0.2">
      <c r="B523" s="3"/>
      <c r="C523" s="19"/>
      <c r="D523" s="3"/>
      <c r="E523" s="3"/>
      <c r="F523" s="19"/>
      <c r="G523" s="1"/>
      <c r="H523" s="1"/>
      <c r="I523" s="19"/>
      <c r="J523" s="6"/>
      <c r="K523" s="6"/>
      <c r="L523" s="21"/>
      <c r="M523" s="19"/>
      <c r="N523" s="5"/>
      <c r="O523" s="19"/>
      <c r="P523" s="6"/>
      <c r="Q523" s="6"/>
      <c r="R523" s="19"/>
    </row>
    <row r="524" spans="2:18" s="7" customFormat="1" x14ac:dyDescent="0.2">
      <c r="B524" s="3"/>
      <c r="C524" s="19"/>
      <c r="D524" s="3"/>
      <c r="E524" s="3"/>
      <c r="F524" s="19"/>
      <c r="G524" s="1"/>
      <c r="H524" s="1"/>
      <c r="I524" s="19"/>
      <c r="J524" s="6"/>
      <c r="K524" s="6"/>
      <c r="L524" s="21"/>
      <c r="M524" s="19"/>
      <c r="N524" s="5"/>
      <c r="O524" s="19"/>
      <c r="P524" s="6"/>
      <c r="Q524" s="6"/>
      <c r="R524" s="19"/>
    </row>
    <row r="525" spans="2:18" s="7" customFormat="1" x14ac:dyDescent="0.2">
      <c r="B525" s="3"/>
      <c r="C525" s="19"/>
      <c r="D525" s="3"/>
      <c r="E525" s="3"/>
      <c r="F525" s="19"/>
      <c r="G525" s="1"/>
      <c r="H525" s="1"/>
      <c r="I525" s="19"/>
      <c r="J525" s="6"/>
      <c r="K525" s="6"/>
      <c r="L525" s="21"/>
      <c r="M525" s="19"/>
      <c r="N525" s="5"/>
      <c r="O525" s="19"/>
      <c r="P525" s="6"/>
      <c r="Q525" s="6"/>
      <c r="R525" s="19"/>
    </row>
    <row r="526" spans="2:18" s="7" customFormat="1" x14ac:dyDescent="0.2">
      <c r="B526" s="3"/>
      <c r="C526" s="19"/>
      <c r="D526" s="3"/>
      <c r="E526" s="3"/>
      <c r="F526" s="19"/>
      <c r="G526" s="1"/>
      <c r="H526" s="1"/>
      <c r="I526" s="19"/>
      <c r="J526" s="6"/>
      <c r="K526" s="6"/>
      <c r="L526" s="21"/>
      <c r="M526" s="19"/>
      <c r="N526" s="5"/>
      <c r="O526" s="19"/>
      <c r="P526" s="6"/>
      <c r="Q526" s="6"/>
      <c r="R526" s="19"/>
    </row>
    <row r="527" spans="2:18" s="7" customFormat="1" x14ac:dyDescent="0.2">
      <c r="B527" s="3"/>
      <c r="C527" s="19"/>
      <c r="D527" s="3"/>
      <c r="E527" s="3"/>
      <c r="F527" s="19"/>
      <c r="G527" s="1"/>
      <c r="H527" s="1"/>
      <c r="I527" s="19"/>
      <c r="J527" s="6"/>
      <c r="K527" s="6"/>
      <c r="L527" s="21"/>
      <c r="M527" s="19"/>
      <c r="N527" s="5"/>
      <c r="O527" s="19"/>
      <c r="P527" s="6"/>
      <c r="Q527" s="6"/>
      <c r="R527" s="19"/>
    </row>
    <row r="528" spans="2:18" s="7" customFormat="1" x14ac:dyDescent="0.2">
      <c r="B528" s="3"/>
      <c r="C528" s="19"/>
      <c r="D528" s="3"/>
      <c r="E528" s="3"/>
      <c r="F528" s="19"/>
      <c r="G528" s="1"/>
      <c r="H528" s="1"/>
      <c r="I528" s="19"/>
      <c r="J528" s="6"/>
      <c r="K528" s="6"/>
      <c r="L528" s="21"/>
      <c r="M528" s="19"/>
      <c r="N528" s="5"/>
      <c r="O528" s="19"/>
      <c r="P528" s="6"/>
      <c r="Q528" s="6"/>
      <c r="R528" s="19"/>
    </row>
    <row r="529" spans="2:18" s="7" customFormat="1" x14ac:dyDescent="0.2">
      <c r="B529" s="3"/>
      <c r="C529" s="19"/>
      <c r="D529" s="3"/>
      <c r="E529" s="3"/>
      <c r="F529" s="19"/>
      <c r="G529" s="1"/>
      <c r="H529" s="1"/>
      <c r="I529" s="19"/>
      <c r="J529" s="6"/>
      <c r="K529" s="6"/>
      <c r="L529" s="21"/>
      <c r="M529" s="19"/>
      <c r="N529" s="5"/>
      <c r="O529" s="19"/>
      <c r="P529" s="6"/>
      <c r="Q529" s="6"/>
      <c r="R529" s="19"/>
    </row>
    <row r="530" spans="2:18" s="7" customFormat="1" x14ac:dyDescent="0.2">
      <c r="B530" s="3"/>
      <c r="C530" s="19"/>
      <c r="D530" s="3"/>
      <c r="E530" s="3"/>
      <c r="F530" s="19"/>
      <c r="G530" s="1"/>
      <c r="H530" s="1"/>
      <c r="I530" s="19"/>
      <c r="J530" s="6"/>
      <c r="K530" s="6"/>
      <c r="L530" s="21"/>
      <c r="M530" s="19"/>
      <c r="N530" s="5"/>
      <c r="O530" s="19"/>
      <c r="P530" s="6"/>
      <c r="Q530" s="6"/>
      <c r="R530" s="19"/>
    </row>
    <row r="531" spans="2:18" s="7" customFormat="1" x14ac:dyDescent="0.2">
      <c r="B531" s="3"/>
      <c r="C531" s="19"/>
      <c r="D531" s="3"/>
      <c r="E531" s="3"/>
      <c r="F531" s="19"/>
      <c r="G531" s="1"/>
      <c r="H531" s="1"/>
      <c r="I531" s="19"/>
      <c r="J531" s="6"/>
      <c r="K531" s="6"/>
      <c r="L531" s="21"/>
      <c r="M531" s="19"/>
      <c r="N531" s="5"/>
      <c r="O531" s="19"/>
      <c r="P531" s="6"/>
      <c r="Q531" s="6"/>
      <c r="R531" s="19"/>
    </row>
    <row r="532" spans="2:18" s="7" customFormat="1" x14ac:dyDescent="0.2">
      <c r="B532" s="3"/>
      <c r="C532" s="19"/>
      <c r="D532" s="3"/>
      <c r="E532" s="3"/>
      <c r="F532" s="19"/>
      <c r="G532" s="1"/>
      <c r="H532" s="1"/>
      <c r="I532" s="19"/>
      <c r="J532" s="6"/>
      <c r="K532" s="6"/>
      <c r="L532" s="21"/>
      <c r="M532" s="19"/>
      <c r="N532" s="5"/>
      <c r="O532" s="19"/>
      <c r="P532" s="6"/>
      <c r="Q532" s="6"/>
      <c r="R532" s="19"/>
    </row>
    <row r="533" spans="2:18" s="7" customFormat="1" x14ac:dyDescent="0.2">
      <c r="B533" s="3"/>
      <c r="C533" s="19"/>
      <c r="D533" s="3"/>
      <c r="E533" s="3"/>
      <c r="F533" s="19"/>
      <c r="G533" s="1"/>
      <c r="H533" s="1"/>
      <c r="I533" s="19"/>
      <c r="J533" s="6"/>
      <c r="K533" s="6"/>
      <c r="L533" s="21"/>
      <c r="M533" s="19"/>
      <c r="N533" s="5"/>
      <c r="O533" s="19"/>
      <c r="P533" s="6"/>
      <c r="Q533" s="6"/>
      <c r="R533" s="19"/>
    </row>
    <row r="534" spans="2:18" s="7" customFormat="1" x14ac:dyDescent="0.2">
      <c r="B534" s="3"/>
      <c r="C534" s="19"/>
      <c r="D534" s="3"/>
      <c r="E534" s="3"/>
      <c r="F534" s="19"/>
      <c r="G534" s="1"/>
      <c r="H534" s="1"/>
      <c r="I534" s="19"/>
      <c r="J534" s="6"/>
      <c r="K534" s="6"/>
      <c r="L534" s="21"/>
      <c r="M534" s="19"/>
      <c r="N534" s="5"/>
      <c r="O534" s="19"/>
      <c r="P534" s="6"/>
      <c r="Q534" s="6"/>
      <c r="R534" s="19"/>
    </row>
    <row r="535" spans="2:18" s="7" customFormat="1" x14ac:dyDescent="0.2">
      <c r="B535" s="3"/>
      <c r="C535" s="19"/>
      <c r="D535" s="3"/>
      <c r="E535" s="3"/>
      <c r="F535" s="19"/>
      <c r="G535" s="1"/>
      <c r="H535" s="1"/>
      <c r="I535" s="19"/>
      <c r="J535" s="6"/>
      <c r="K535" s="6"/>
      <c r="L535" s="21"/>
      <c r="M535" s="19"/>
      <c r="N535" s="5"/>
      <c r="O535" s="19"/>
      <c r="P535" s="6"/>
      <c r="Q535" s="6"/>
      <c r="R535" s="19"/>
    </row>
    <row r="536" spans="2:18" s="7" customFormat="1" x14ac:dyDescent="0.2">
      <c r="B536" s="3"/>
      <c r="C536" s="19"/>
      <c r="D536" s="3"/>
      <c r="E536" s="3"/>
      <c r="F536" s="19"/>
      <c r="G536" s="1"/>
      <c r="H536" s="1"/>
      <c r="I536" s="19"/>
      <c r="J536" s="6"/>
      <c r="K536" s="6"/>
      <c r="L536" s="21"/>
      <c r="M536" s="19"/>
      <c r="N536" s="5"/>
      <c r="O536" s="19"/>
      <c r="P536" s="6"/>
      <c r="Q536" s="6"/>
      <c r="R536" s="19"/>
    </row>
    <row r="537" spans="2:18" s="7" customFormat="1" x14ac:dyDescent="0.2">
      <c r="B537" s="3"/>
      <c r="C537" s="19"/>
      <c r="D537" s="3"/>
      <c r="E537" s="3"/>
      <c r="F537" s="19"/>
      <c r="G537" s="1"/>
      <c r="H537" s="1"/>
      <c r="I537" s="19"/>
      <c r="J537" s="6"/>
      <c r="K537" s="6"/>
      <c r="L537" s="21"/>
      <c r="M537" s="19"/>
      <c r="N537" s="5"/>
      <c r="O537" s="19"/>
      <c r="P537" s="6"/>
      <c r="Q537" s="6"/>
      <c r="R537" s="19"/>
    </row>
    <row r="538" spans="2:18" s="7" customFormat="1" x14ac:dyDescent="0.2">
      <c r="B538" s="3"/>
      <c r="C538" s="19"/>
      <c r="D538" s="3"/>
      <c r="E538" s="3"/>
      <c r="F538" s="19"/>
      <c r="G538" s="1"/>
      <c r="H538" s="1"/>
      <c r="I538" s="19"/>
      <c r="J538" s="6"/>
      <c r="K538" s="6"/>
      <c r="L538" s="21"/>
      <c r="M538" s="19"/>
      <c r="N538" s="5"/>
      <c r="O538" s="19"/>
      <c r="P538" s="6"/>
      <c r="Q538" s="6"/>
      <c r="R538" s="19"/>
    </row>
    <row r="539" spans="2:18" s="7" customFormat="1" x14ac:dyDescent="0.2">
      <c r="B539" s="3"/>
      <c r="C539" s="19"/>
      <c r="D539" s="3"/>
      <c r="E539" s="3"/>
      <c r="F539" s="19"/>
      <c r="G539" s="1"/>
      <c r="H539" s="1"/>
      <c r="I539" s="19"/>
      <c r="J539" s="6"/>
      <c r="K539" s="6"/>
      <c r="L539" s="21"/>
      <c r="M539" s="19"/>
      <c r="N539" s="5"/>
      <c r="O539" s="19"/>
      <c r="P539" s="6"/>
      <c r="Q539" s="6"/>
      <c r="R539" s="19"/>
    </row>
    <row r="540" spans="2:18" s="7" customFormat="1" x14ac:dyDescent="0.2">
      <c r="B540" s="3"/>
      <c r="C540" s="19"/>
      <c r="D540" s="3"/>
      <c r="E540" s="3"/>
      <c r="F540" s="19"/>
      <c r="G540" s="1"/>
      <c r="H540" s="1"/>
      <c r="I540" s="19"/>
      <c r="J540" s="6"/>
      <c r="K540" s="6"/>
      <c r="L540" s="21"/>
      <c r="M540" s="19"/>
      <c r="N540" s="5"/>
      <c r="O540" s="19"/>
      <c r="P540" s="6"/>
      <c r="Q540" s="6"/>
      <c r="R540" s="19"/>
    </row>
    <row r="541" spans="2:18" s="7" customFormat="1" x14ac:dyDescent="0.2">
      <c r="B541" s="3"/>
      <c r="C541" s="19"/>
      <c r="D541" s="3"/>
      <c r="E541" s="3"/>
      <c r="F541" s="19"/>
      <c r="G541" s="1"/>
      <c r="H541" s="1"/>
      <c r="I541" s="19"/>
      <c r="J541" s="6"/>
      <c r="K541" s="6"/>
      <c r="L541" s="21"/>
      <c r="M541" s="19"/>
      <c r="N541" s="5"/>
      <c r="O541" s="19"/>
      <c r="P541" s="6"/>
      <c r="Q541" s="6"/>
      <c r="R541" s="19"/>
    </row>
    <row r="542" spans="2:18" s="7" customFormat="1" x14ac:dyDescent="0.2">
      <c r="B542" s="3"/>
      <c r="C542" s="19"/>
      <c r="D542" s="3"/>
      <c r="E542" s="3"/>
      <c r="F542" s="19"/>
      <c r="G542" s="1"/>
      <c r="H542" s="1"/>
      <c r="I542" s="19"/>
      <c r="J542" s="6"/>
      <c r="K542" s="6"/>
      <c r="L542" s="21"/>
      <c r="M542" s="19"/>
      <c r="N542" s="5"/>
      <c r="O542" s="19"/>
      <c r="P542" s="6"/>
      <c r="Q542" s="6"/>
      <c r="R542" s="19"/>
    </row>
    <row r="543" spans="2:18" s="7" customFormat="1" x14ac:dyDescent="0.2">
      <c r="B543" s="3"/>
      <c r="C543" s="19"/>
      <c r="D543" s="3"/>
      <c r="E543" s="3"/>
      <c r="F543" s="19"/>
      <c r="G543" s="1"/>
      <c r="H543" s="1"/>
      <c r="I543" s="19"/>
      <c r="J543" s="6"/>
      <c r="K543" s="6"/>
      <c r="L543" s="21"/>
      <c r="M543" s="19"/>
      <c r="N543" s="5"/>
      <c r="O543" s="19"/>
      <c r="P543" s="6"/>
      <c r="Q543" s="6"/>
      <c r="R543" s="19"/>
    </row>
    <row r="544" spans="2:18" s="7" customFormat="1" x14ac:dyDescent="0.2">
      <c r="B544" s="3"/>
      <c r="C544" s="19"/>
      <c r="D544" s="3"/>
      <c r="E544" s="3"/>
      <c r="F544" s="19"/>
      <c r="G544" s="1"/>
      <c r="H544" s="1"/>
      <c r="I544" s="19"/>
      <c r="J544" s="6"/>
      <c r="K544" s="6"/>
      <c r="L544" s="21"/>
      <c r="M544" s="19"/>
      <c r="N544" s="5"/>
      <c r="O544" s="19"/>
      <c r="P544" s="6"/>
      <c r="Q544" s="6"/>
      <c r="R544" s="19"/>
    </row>
    <row r="545" spans="2:18" s="7" customFormat="1" x14ac:dyDescent="0.2">
      <c r="B545" s="3"/>
      <c r="C545" s="19"/>
      <c r="D545" s="3"/>
      <c r="E545" s="3"/>
      <c r="F545" s="19"/>
      <c r="G545" s="1"/>
      <c r="H545" s="1"/>
      <c r="I545" s="19"/>
      <c r="J545" s="6"/>
      <c r="K545" s="6"/>
      <c r="L545" s="21"/>
      <c r="M545" s="19"/>
      <c r="N545" s="5"/>
      <c r="O545" s="19"/>
      <c r="P545" s="6"/>
      <c r="Q545" s="6"/>
      <c r="R545" s="19"/>
    </row>
    <row r="546" spans="2:18" s="7" customFormat="1" x14ac:dyDescent="0.2">
      <c r="B546" s="3"/>
      <c r="C546" s="19"/>
      <c r="D546" s="3"/>
      <c r="E546" s="3"/>
      <c r="F546" s="19"/>
      <c r="G546" s="1"/>
      <c r="H546" s="1"/>
      <c r="I546" s="19"/>
      <c r="J546" s="6"/>
      <c r="K546" s="6"/>
      <c r="L546" s="21"/>
      <c r="M546" s="19"/>
      <c r="N546" s="5"/>
      <c r="O546" s="19"/>
      <c r="P546" s="6"/>
      <c r="Q546" s="6"/>
      <c r="R546" s="19"/>
    </row>
    <row r="547" spans="2:18" s="7" customFormat="1" x14ac:dyDescent="0.2">
      <c r="B547" s="3"/>
      <c r="C547" s="19"/>
      <c r="D547" s="3"/>
      <c r="E547" s="3"/>
      <c r="F547" s="19"/>
      <c r="G547" s="1"/>
      <c r="H547" s="1"/>
      <c r="I547" s="19"/>
      <c r="J547" s="6"/>
      <c r="K547" s="6"/>
      <c r="L547" s="21"/>
      <c r="M547" s="19"/>
      <c r="N547" s="5"/>
      <c r="O547" s="19"/>
      <c r="P547" s="6"/>
      <c r="Q547" s="6"/>
      <c r="R547" s="19"/>
    </row>
    <row r="548" spans="2:18" s="7" customFormat="1" x14ac:dyDescent="0.2">
      <c r="B548" s="3"/>
      <c r="C548" s="19"/>
      <c r="D548" s="3"/>
      <c r="E548" s="3"/>
      <c r="F548" s="19"/>
      <c r="G548" s="1"/>
      <c r="H548" s="1"/>
      <c r="I548" s="19"/>
      <c r="J548" s="6"/>
      <c r="K548" s="6"/>
      <c r="L548" s="21"/>
      <c r="M548" s="19"/>
      <c r="N548" s="5"/>
      <c r="O548" s="19"/>
      <c r="P548" s="6"/>
      <c r="Q548" s="6"/>
      <c r="R548" s="19"/>
    </row>
    <row r="549" spans="2:18" s="7" customFormat="1" x14ac:dyDescent="0.2">
      <c r="B549" s="3"/>
      <c r="C549" s="19"/>
      <c r="D549" s="3"/>
      <c r="E549" s="3"/>
      <c r="F549" s="19"/>
      <c r="G549" s="1"/>
      <c r="H549" s="1"/>
      <c r="I549" s="19"/>
      <c r="J549" s="6"/>
      <c r="K549" s="6"/>
      <c r="L549" s="21"/>
      <c r="M549" s="19"/>
      <c r="N549" s="5"/>
      <c r="O549" s="19"/>
      <c r="P549" s="6"/>
      <c r="Q549" s="6"/>
      <c r="R549" s="19"/>
    </row>
    <row r="550" spans="2:18" s="7" customFormat="1" x14ac:dyDescent="0.2">
      <c r="B550" s="3"/>
      <c r="C550" s="19"/>
      <c r="D550" s="3"/>
      <c r="E550" s="3"/>
      <c r="F550" s="19"/>
      <c r="G550" s="1"/>
      <c r="H550" s="1"/>
      <c r="I550" s="19"/>
      <c r="J550" s="6"/>
      <c r="K550" s="6"/>
      <c r="L550" s="21"/>
      <c r="M550" s="19"/>
      <c r="N550" s="5"/>
      <c r="O550" s="19"/>
      <c r="P550" s="6"/>
      <c r="Q550" s="6"/>
      <c r="R550" s="19"/>
    </row>
    <row r="551" spans="2:18" s="7" customFormat="1" x14ac:dyDescent="0.2">
      <c r="B551" s="3"/>
      <c r="C551" s="19"/>
      <c r="D551" s="3"/>
      <c r="E551" s="3"/>
      <c r="F551" s="19"/>
      <c r="G551" s="1"/>
      <c r="H551" s="1"/>
      <c r="I551" s="19"/>
      <c r="J551" s="6"/>
      <c r="K551" s="6"/>
      <c r="L551" s="21"/>
      <c r="M551" s="19"/>
      <c r="N551" s="5"/>
      <c r="O551" s="19"/>
      <c r="P551" s="6"/>
      <c r="Q551" s="6"/>
      <c r="R551" s="19"/>
    </row>
    <row r="552" spans="2:18" s="7" customFormat="1" x14ac:dyDescent="0.2">
      <c r="B552" s="3"/>
      <c r="C552" s="19"/>
      <c r="D552" s="3"/>
      <c r="E552" s="3"/>
      <c r="F552" s="19"/>
      <c r="G552" s="1"/>
      <c r="H552" s="1"/>
      <c r="I552" s="19"/>
      <c r="J552" s="6"/>
      <c r="K552" s="6"/>
      <c r="L552" s="21"/>
      <c r="M552" s="19"/>
      <c r="N552" s="5"/>
      <c r="O552" s="19"/>
      <c r="P552" s="6"/>
      <c r="Q552" s="6"/>
      <c r="R552" s="19"/>
    </row>
    <row r="553" spans="2:18" s="7" customFormat="1" x14ac:dyDescent="0.2">
      <c r="B553" s="3"/>
      <c r="C553" s="19"/>
      <c r="D553" s="3"/>
      <c r="E553" s="3"/>
      <c r="F553" s="19"/>
      <c r="G553" s="1"/>
      <c r="H553" s="1"/>
      <c r="I553" s="19"/>
      <c r="J553" s="6"/>
      <c r="K553" s="6"/>
      <c r="L553" s="21"/>
      <c r="M553" s="19"/>
      <c r="N553" s="5"/>
      <c r="O553" s="19"/>
      <c r="P553" s="6"/>
      <c r="Q553" s="6"/>
      <c r="R553" s="19"/>
    </row>
    <row r="554" spans="2:18" s="7" customFormat="1" x14ac:dyDescent="0.2">
      <c r="B554" s="3"/>
      <c r="C554" s="19"/>
      <c r="D554" s="3"/>
      <c r="E554" s="3"/>
      <c r="F554" s="19"/>
      <c r="G554" s="1"/>
      <c r="H554" s="1"/>
      <c r="I554" s="19"/>
      <c r="J554" s="6"/>
      <c r="K554" s="6"/>
      <c r="L554" s="21"/>
      <c r="M554" s="19"/>
      <c r="N554" s="5"/>
      <c r="O554" s="19"/>
      <c r="P554" s="6"/>
      <c r="Q554" s="6"/>
      <c r="R554" s="19"/>
    </row>
    <row r="555" spans="2:18" s="7" customFormat="1" x14ac:dyDescent="0.2">
      <c r="B555" s="3"/>
      <c r="C555" s="19"/>
      <c r="D555" s="3"/>
      <c r="E555" s="3"/>
      <c r="F555" s="19"/>
      <c r="G555" s="1"/>
      <c r="H555" s="1"/>
      <c r="I555" s="19"/>
      <c r="J555" s="6"/>
      <c r="K555" s="6"/>
      <c r="L555" s="21"/>
      <c r="M555" s="19"/>
      <c r="N555" s="5"/>
      <c r="O555" s="19"/>
      <c r="P555" s="6"/>
      <c r="Q555" s="6"/>
      <c r="R555" s="19"/>
    </row>
    <row r="556" spans="2:18" s="7" customFormat="1" x14ac:dyDescent="0.2">
      <c r="B556" s="3"/>
      <c r="C556" s="19"/>
      <c r="D556" s="3"/>
      <c r="E556" s="3"/>
      <c r="F556" s="19"/>
      <c r="G556" s="1"/>
      <c r="H556" s="1"/>
      <c r="I556" s="19"/>
      <c r="J556" s="6"/>
      <c r="K556" s="6"/>
      <c r="L556" s="21"/>
      <c r="M556" s="19"/>
      <c r="N556" s="5"/>
      <c r="O556" s="19"/>
      <c r="P556" s="6"/>
      <c r="Q556" s="6"/>
      <c r="R556" s="19"/>
    </row>
    <row r="557" spans="2:18" s="7" customFormat="1" x14ac:dyDescent="0.2">
      <c r="B557" s="3"/>
      <c r="C557" s="19"/>
      <c r="D557" s="3"/>
      <c r="E557" s="3"/>
      <c r="F557" s="19"/>
      <c r="G557" s="1"/>
      <c r="H557" s="1"/>
      <c r="I557" s="19"/>
      <c r="J557" s="6"/>
      <c r="K557" s="6"/>
      <c r="L557" s="21"/>
      <c r="M557" s="19"/>
      <c r="N557" s="5"/>
      <c r="O557" s="19"/>
      <c r="P557" s="6"/>
      <c r="Q557" s="6"/>
      <c r="R557" s="19"/>
    </row>
    <row r="558" spans="2:18" s="7" customFormat="1" x14ac:dyDescent="0.2">
      <c r="B558" s="3"/>
      <c r="C558" s="19"/>
      <c r="D558" s="3"/>
      <c r="E558" s="3"/>
      <c r="F558" s="19"/>
      <c r="G558" s="1"/>
      <c r="H558" s="1"/>
      <c r="I558" s="19"/>
      <c r="J558" s="6"/>
      <c r="K558" s="6"/>
      <c r="L558" s="21"/>
      <c r="M558" s="19"/>
      <c r="N558" s="5"/>
      <c r="O558" s="19"/>
      <c r="P558" s="6"/>
      <c r="Q558" s="6"/>
      <c r="R558" s="19"/>
    </row>
    <row r="559" spans="2:18" s="7" customFormat="1" x14ac:dyDescent="0.2">
      <c r="B559" s="3"/>
      <c r="C559" s="19"/>
      <c r="D559" s="3"/>
      <c r="E559" s="3"/>
      <c r="F559" s="19"/>
      <c r="G559" s="1"/>
      <c r="H559" s="1"/>
      <c r="I559" s="19"/>
      <c r="J559" s="6"/>
      <c r="K559" s="6"/>
      <c r="L559" s="21"/>
      <c r="M559" s="19"/>
      <c r="N559" s="5"/>
      <c r="O559" s="19"/>
      <c r="P559" s="6"/>
      <c r="Q559" s="6"/>
      <c r="R559" s="19"/>
    </row>
    <row r="560" spans="2:18" s="7" customFormat="1" x14ac:dyDescent="0.2">
      <c r="B560" s="3"/>
      <c r="C560" s="19"/>
      <c r="D560" s="3"/>
      <c r="E560" s="3"/>
      <c r="F560" s="19"/>
      <c r="G560" s="1"/>
      <c r="H560" s="1"/>
      <c r="I560" s="19"/>
      <c r="J560" s="6"/>
      <c r="K560" s="6"/>
      <c r="L560" s="21"/>
      <c r="M560" s="19"/>
      <c r="N560" s="5"/>
      <c r="O560" s="19"/>
      <c r="P560" s="6"/>
      <c r="Q560" s="6"/>
      <c r="R560" s="19"/>
    </row>
    <row r="561" spans="2:18" s="7" customFormat="1" x14ac:dyDescent="0.2">
      <c r="B561" s="3"/>
      <c r="C561" s="19"/>
      <c r="D561" s="3"/>
      <c r="E561" s="3"/>
      <c r="F561" s="19"/>
      <c r="G561" s="1"/>
      <c r="H561" s="1"/>
      <c r="I561" s="19"/>
      <c r="J561" s="6"/>
      <c r="K561" s="6"/>
      <c r="L561" s="21"/>
      <c r="M561" s="19"/>
      <c r="N561" s="5"/>
      <c r="O561" s="19"/>
      <c r="P561" s="6"/>
      <c r="Q561" s="6"/>
      <c r="R561" s="19"/>
    </row>
    <row r="562" spans="2:18" s="7" customFormat="1" x14ac:dyDescent="0.2">
      <c r="B562" s="3"/>
      <c r="C562" s="19"/>
      <c r="D562" s="3"/>
      <c r="E562" s="3"/>
      <c r="F562" s="19"/>
      <c r="G562" s="1"/>
      <c r="H562" s="1"/>
      <c r="I562" s="19"/>
      <c r="J562" s="6"/>
      <c r="K562" s="6"/>
      <c r="L562" s="21"/>
      <c r="M562" s="19"/>
      <c r="N562" s="5"/>
      <c r="O562" s="19"/>
      <c r="P562" s="6"/>
      <c r="Q562" s="6"/>
      <c r="R562" s="19"/>
    </row>
    <row r="563" spans="2:18" s="7" customFormat="1" x14ac:dyDescent="0.2">
      <c r="B563" s="3"/>
      <c r="C563" s="19"/>
      <c r="D563" s="3"/>
      <c r="E563" s="3"/>
      <c r="F563" s="19"/>
      <c r="G563" s="1"/>
      <c r="H563" s="1"/>
      <c r="I563" s="19"/>
      <c r="J563" s="6"/>
      <c r="K563" s="6"/>
      <c r="L563" s="21"/>
      <c r="M563" s="19"/>
      <c r="N563" s="5"/>
      <c r="O563" s="19"/>
      <c r="P563" s="6"/>
      <c r="Q563" s="6"/>
      <c r="R563" s="19"/>
    </row>
    <row r="564" spans="2:18" s="7" customFormat="1" x14ac:dyDescent="0.2">
      <c r="B564" s="3"/>
      <c r="C564" s="19"/>
      <c r="D564" s="3"/>
      <c r="E564" s="3"/>
      <c r="F564" s="19"/>
      <c r="G564" s="1"/>
      <c r="H564" s="1"/>
      <c r="I564" s="19"/>
      <c r="J564" s="6"/>
      <c r="K564" s="6"/>
      <c r="L564" s="21"/>
      <c r="M564" s="19"/>
      <c r="N564" s="5"/>
      <c r="O564" s="19"/>
      <c r="P564" s="6"/>
      <c r="Q564" s="6"/>
      <c r="R564" s="19"/>
    </row>
    <row r="565" spans="2:18" s="7" customFormat="1" x14ac:dyDescent="0.2">
      <c r="B565" s="3"/>
      <c r="C565" s="19"/>
      <c r="D565" s="3"/>
      <c r="E565" s="3"/>
      <c r="F565" s="19"/>
      <c r="G565" s="1"/>
      <c r="H565" s="1"/>
      <c r="I565" s="19"/>
      <c r="J565" s="6"/>
      <c r="K565" s="6"/>
      <c r="L565" s="21"/>
      <c r="M565" s="19"/>
      <c r="N565" s="5"/>
      <c r="O565" s="19"/>
      <c r="P565" s="6"/>
      <c r="Q565" s="6"/>
      <c r="R565" s="19"/>
    </row>
    <row r="566" spans="2:18" s="7" customFormat="1" x14ac:dyDescent="0.2">
      <c r="B566" s="3"/>
      <c r="C566" s="19"/>
      <c r="D566" s="3"/>
      <c r="E566" s="3"/>
      <c r="F566" s="19"/>
      <c r="G566" s="1"/>
      <c r="H566" s="1"/>
      <c r="I566" s="19"/>
      <c r="J566" s="6"/>
      <c r="K566" s="6"/>
      <c r="L566" s="21"/>
      <c r="M566" s="19"/>
      <c r="N566" s="5"/>
      <c r="O566" s="19"/>
      <c r="P566" s="6"/>
      <c r="Q566" s="6"/>
      <c r="R566" s="19"/>
    </row>
    <row r="567" spans="2:18" s="7" customFormat="1" x14ac:dyDescent="0.2">
      <c r="B567" s="3"/>
      <c r="C567" s="19"/>
      <c r="D567" s="3"/>
      <c r="E567" s="3"/>
      <c r="F567" s="19"/>
      <c r="G567" s="1"/>
      <c r="H567" s="1"/>
      <c r="I567" s="19"/>
      <c r="J567" s="6"/>
      <c r="K567" s="6"/>
      <c r="L567" s="21"/>
      <c r="M567" s="19"/>
      <c r="N567" s="5"/>
      <c r="O567" s="19"/>
      <c r="P567" s="6"/>
      <c r="Q567" s="6"/>
      <c r="R567" s="19"/>
    </row>
    <row r="568" spans="2:18" s="7" customFormat="1" x14ac:dyDescent="0.2">
      <c r="B568" s="3"/>
      <c r="C568" s="19"/>
      <c r="D568" s="3"/>
      <c r="E568" s="3"/>
      <c r="F568" s="19"/>
      <c r="G568" s="1"/>
      <c r="H568" s="1"/>
      <c r="I568" s="19"/>
      <c r="J568" s="6"/>
      <c r="K568" s="6"/>
      <c r="L568" s="21"/>
      <c r="M568" s="19"/>
      <c r="N568" s="5"/>
      <c r="O568" s="19"/>
      <c r="P568" s="6"/>
      <c r="Q568" s="6"/>
      <c r="R568" s="19"/>
    </row>
    <row r="569" spans="2:18" s="7" customFormat="1" x14ac:dyDescent="0.2">
      <c r="B569" s="3"/>
      <c r="C569" s="19"/>
      <c r="D569" s="3"/>
      <c r="E569" s="3"/>
      <c r="F569" s="19"/>
      <c r="G569" s="1"/>
      <c r="H569" s="1"/>
      <c r="I569" s="19"/>
      <c r="J569" s="6"/>
      <c r="K569" s="6"/>
      <c r="L569" s="21"/>
      <c r="M569" s="19"/>
      <c r="N569" s="5"/>
      <c r="O569" s="19"/>
      <c r="P569" s="6"/>
      <c r="Q569" s="6"/>
      <c r="R569" s="19"/>
    </row>
    <row r="570" spans="2:18" s="7" customFormat="1" x14ac:dyDescent="0.2">
      <c r="B570" s="3"/>
      <c r="C570" s="19"/>
      <c r="D570" s="3"/>
      <c r="E570" s="3"/>
      <c r="F570" s="19"/>
      <c r="G570" s="1"/>
      <c r="H570" s="1"/>
      <c r="I570" s="19"/>
      <c r="J570" s="6"/>
      <c r="K570" s="6"/>
      <c r="L570" s="21"/>
      <c r="M570" s="19"/>
      <c r="N570" s="5"/>
      <c r="O570" s="19"/>
      <c r="P570" s="6"/>
      <c r="Q570" s="6"/>
      <c r="R570" s="19"/>
    </row>
    <row r="571" spans="2:18" s="7" customFormat="1" x14ac:dyDescent="0.2">
      <c r="B571" s="3"/>
      <c r="C571" s="19"/>
      <c r="D571" s="3"/>
      <c r="E571" s="3"/>
      <c r="F571" s="19"/>
      <c r="G571" s="1"/>
      <c r="H571" s="1"/>
      <c r="I571" s="19"/>
      <c r="J571" s="6"/>
      <c r="K571" s="6"/>
      <c r="L571" s="21"/>
      <c r="M571" s="19"/>
      <c r="N571" s="5"/>
      <c r="O571" s="19"/>
      <c r="P571" s="6"/>
      <c r="Q571" s="6"/>
      <c r="R571" s="19"/>
    </row>
    <row r="572" spans="2:18" s="7" customFormat="1" x14ac:dyDescent="0.2">
      <c r="B572" s="3"/>
      <c r="C572" s="19"/>
      <c r="D572" s="3"/>
      <c r="E572" s="3"/>
      <c r="F572" s="19"/>
      <c r="G572" s="1"/>
      <c r="H572" s="1"/>
      <c r="I572" s="19"/>
      <c r="J572" s="6"/>
      <c r="K572" s="6"/>
      <c r="L572" s="21"/>
      <c r="M572" s="19"/>
      <c r="N572" s="5"/>
      <c r="O572" s="19"/>
      <c r="P572" s="6"/>
      <c r="Q572" s="6"/>
      <c r="R572" s="19"/>
    </row>
    <row r="573" spans="2:18" s="7" customFormat="1" x14ac:dyDescent="0.2">
      <c r="B573" s="3"/>
      <c r="C573" s="19"/>
      <c r="D573" s="3"/>
      <c r="E573" s="3"/>
      <c r="F573" s="19"/>
      <c r="G573" s="1"/>
      <c r="H573" s="1"/>
      <c r="I573" s="19"/>
      <c r="J573" s="6"/>
      <c r="K573" s="6"/>
      <c r="L573" s="21"/>
      <c r="M573" s="19"/>
      <c r="N573" s="5"/>
      <c r="O573" s="19"/>
      <c r="P573" s="6"/>
      <c r="Q573" s="6"/>
      <c r="R573" s="19"/>
    </row>
    <row r="574" spans="2:18" s="7" customFormat="1" x14ac:dyDescent="0.2">
      <c r="B574" s="3"/>
      <c r="C574" s="19"/>
      <c r="D574" s="3"/>
      <c r="E574" s="3"/>
      <c r="F574" s="19"/>
      <c r="G574" s="1"/>
      <c r="H574" s="1"/>
      <c r="I574" s="19"/>
      <c r="J574" s="6"/>
      <c r="K574" s="6"/>
      <c r="L574" s="21"/>
      <c r="M574" s="19"/>
      <c r="N574" s="5"/>
      <c r="O574" s="19"/>
      <c r="P574" s="6"/>
      <c r="Q574" s="6"/>
      <c r="R574" s="19"/>
    </row>
    <row r="575" spans="2:18" s="7" customFormat="1" x14ac:dyDescent="0.2">
      <c r="B575" s="3"/>
      <c r="C575" s="19"/>
      <c r="D575" s="3"/>
      <c r="E575" s="3"/>
      <c r="F575" s="19"/>
      <c r="G575" s="1"/>
      <c r="H575" s="1"/>
      <c r="I575" s="19"/>
      <c r="J575" s="6"/>
      <c r="K575" s="6"/>
      <c r="L575" s="21"/>
      <c r="M575" s="19"/>
      <c r="N575" s="5"/>
      <c r="O575" s="19"/>
      <c r="P575" s="6"/>
      <c r="Q575" s="6"/>
      <c r="R575" s="19"/>
    </row>
    <row r="576" spans="2:18" s="7" customFormat="1" x14ac:dyDescent="0.2">
      <c r="B576" s="3"/>
      <c r="C576" s="19"/>
      <c r="D576" s="3"/>
      <c r="E576" s="3"/>
      <c r="F576" s="19"/>
      <c r="G576" s="1"/>
      <c r="H576" s="1"/>
      <c r="I576" s="19"/>
      <c r="J576" s="6"/>
      <c r="K576" s="6"/>
      <c r="L576" s="21"/>
      <c r="M576" s="19"/>
      <c r="N576" s="5"/>
      <c r="O576" s="19"/>
      <c r="P576" s="6"/>
      <c r="Q576" s="6"/>
      <c r="R576" s="19"/>
    </row>
    <row r="577" spans="2:18" s="7" customFormat="1" x14ac:dyDescent="0.2">
      <c r="B577" s="3"/>
      <c r="C577" s="19"/>
      <c r="D577" s="3"/>
      <c r="E577" s="3"/>
      <c r="F577" s="19"/>
      <c r="G577" s="1"/>
      <c r="H577" s="1"/>
      <c r="I577" s="19"/>
      <c r="J577" s="6"/>
      <c r="K577" s="6"/>
      <c r="L577" s="21"/>
      <c r="M577" s="19"/>
      <c r="N577" s="5"/>
      <c r="O577" s="19"/>
      <c r="P577" s="6"/>
      <c r="Q577" s="6"/>
      <c r="R577" s="19"/>
    </row>
    <row r="578" spans="2:18" s="7" customFormat="1" x14ac:dyDescent="0.2">
      <c r="B578" s="3"/>
      <c r="C578" s="19"/>
      <c r="D578" s="3"/>
      <c r="E578" s="3"/>
      <c r="F578" s="19"/>
      <c r="G578" s="1"/>
      <c r="H578" s="1"/>
      <c r="I578" s="19"/>
      <c r="J578" s="6"/>
      <c r="K578" s="6"/>
      <c r="L578" s="21"/>
      <c r="M578" s="19"/>
      <c r="N578" s="5"/>
      <c r="O578" s="19"/>
      <c r="P578" s="6"/>
      <c r="Q578" s="6"/>
      <c r="R578" s="19"/>
    </row>
    <row r="579" spans="2:18" s="7" customFormat="1" x14ac:dyDescent="0.2">
      <c r="B579" s="3"/>
      <c r="C579" s="19"/>
      <c r="D579" s="3"/>
      <c r="E579" s="3"/>
      <c r="F579" s="19"/>
      <c r="G579" s="1"/>
      <c r="H579" s="1"/>
      <c r="I579" s="19"/>
      <c r="J579" s="6"/>
      <c r="K579" s="6"/>
      <c r="L579" s="21"/>
      <c r="M579" s="19"/>
      <c r="N579" s="5"/>
      <c r="O579" s="19"/>
      <c r="P579" s="6"/>
      <c r="Q579" s="6"/>
      <c r="R579" s="19"/>
    </row>
    <row r="580" spans="2:18" s="7" customFormat="1" x14ac:dyDescent="0.2">
      <c r="B580" s="3"/>
      <c r="C580" s="19"/>
      <c r="D580" s="3"/>
      <c r="E580" s="3"/>
      <c r="F580" s="19"/>
      <c r="G580" s="1"/>
      <c r="H580" s="1"/>
      <c r="I580" s="19"/>
      <c r="J580" s="6"/>
      <c r="K580" s="6"/>
      <c r="L580" s="21"/>
      <c r="M580" s="19"/>
      <c r="N580" s="5"/>
      <c r="O580" s="19"/>
      <c r="P580" s="6"/>
      <c r="Q580" s="6"/>
      <c r="R580" s="19"/>
    </row>
    <row r="581" spans="2:18" s="7" customFormat="1" x14ac:dyDescent="0.2">
      <c r="B581" s="3"/>
      <c r="C581" s="19"/>
      <c r="D581" s="3"/>
      <c r="E581" s="3"/>
      <c r="F581" s="19"/>
      <c r="G581" s="1"/>
      <c r="H581" s="1"/>
      <c r="I581" s="19"/>
      <c r="J581" s="6"/>
      <c r="K581" s="6"/>
      <c r="L581" s="21"/>
      <c r="M581" s="19"/>
      <c r="N581" s="5"/>
      <c r="O581" s="19"/>
      <c r="P581" s="6"/>
      <c r="Q581" s="6"/>
      <c r="R581" s="19"/>
    </row>
    <row r="582" spans="2:18" s="7" customFormat="1" x14ac:dyDescent="0.2">
      <c r="B582" s="3"/>
      <c r="C582" s="19"/>
      <c r="D582" s="3"/>
      <c r="E582" s="3"/>
      <c r="F582" s="19"/>
      <c r="G582" s="1"/>
      <c r="H582" s="1"/>
      <c r="I582" s="19"/>
      <c r="J582" s="6"/>
      <c r="K582" s="6"/>
      <c r="L582" s="21"/>
      <c r="M582" s="19"/>
      <c r="N582" s="5"/>
      <c r="O582" s="19"/>
      <c r="P582" s="6"/>
      <c r="Q582" s="6"/>
      <c r="R582" s="19"/>
    </row>
    <row r="583" spans="2:18" s="7" customFormat="1" x14ac:dyDescent="0.2">
      <c r="B583" s="3"/>
      <c r="C583" s="19"/>
      <c r="D583" s="3"/>
      <c r="E583" s="3"/>
      <c r="F583" s="19"/>
      <c r="G583" s="1"/>
      <c r="H583" s="1"/>
      <c r="I583" s="19"/>
      <c r="J583" s="6"/>
      <c r="K583" s="6"/>
      <c r="L583" s="21"/>
      <c r="M583" s="19"/>
      <c r="N583" s="5"/>
      <c r="O583" s="19"/>
      <c r="P583" s="6"/>
      <c r="Q583" s="6"/>
      <c r="R583" s="19"/>
    </row>
    <row r="584" spans="2:18" s="7" customFormat="1" x14ac:dyDescent="0.2">
      <c r="B584" s="3"/>
      <c r="C584" s="19"/>
      <c r="D584" s="3"/>
      <c r="E584" s="3"/>
      <c r="F584" s="19"/>
      <c r="G584" s="1"/>
      <c r="H584" s="1"/>
      <c r="I584" s="19"/>
      <c r="J584" s="6"/>
      <c r="K584" s="6"/>
      <c r="L584" s="21"/>
      <c r="M584" s="19"/>
      <c r="N584" s="5"/>
      <c r="O584" s="19"/>
      <c r="P584" s="6"/>
      <c r="Q584" s="6"/>
      <c r="R584" s="19"/>
    </row>
    <row r="585" spans="2:18" s="7" customFormat="1" x14ac:dyDescent="0.2">
      <c r="B585" s="3"/>
      <c r="C585" s="19"/>
      <c r="D585" s="3"/>
      <c r="E585" s="3"/>
      <c r="F585" s="19"/>
      <c r="G585" s="1"/>
      <c r="H585" s="1"/>
      <c r="I585" s="19"/>
      <c r="J585" s="6"/>
      <c r="K585" s="6"/>
      <c r="L585" s="21"/>
      <c r="M585" s="19"/>
      <c r="N585" s="5"/>
      <c r="O585" s="19"/>
      <c r="P585" s="6"/>
      <c r="Q585" s="6"/>
      <c r="R585" s="19"/>
    </row>
    <row r="586" spans="2:18" s="7" customFormat="1" x14ac:dyDescent="0.2">
      <c r="B586" s="3"/>
      <c r="C586" s="19"/>
      <c r="D586" s="3"/>
      <c r="E586" s="3"/>
      <c r="F586" s="19"/>
      <c r="G586" s="1"/>
      <c r="H586" s="1"/>
      <c r="I586" s="19"/>
      <c r="J586" s="6"/>
      <c r="K586" s="6"/>
      <c r="L586" s="21"/>
      <c r="M586" s="19"/>
      <c r="N586" s="5"/>
      <c r="O586" s="19"/>
      <c r="P586" s="6"/>
      <c r="Q586" s="6"/>
      <c r="R586" s="19"/>
    </row>
    <row r="587" spans="2:18" s="7" customFormat="1" x14ac:dyDescent="0.2">
      <c r="B587" s="3"/>
      <c r="C587" s="19"/>
      <c r="D587" s="3"/>
      <c r="E587" s="3"/>
      <c r="F587" s="19"/>
      <c r="G587" s="1"/>
      <c r="H587" s="1"/>
      <c r="I587" s="19"/>
      <c r="J587" s="6"/>
      <c r="K587" s="6"/>
      <c r="L587" s="21"/>
      <c r="M587" s="19"/>
      <c r="N587" s="5"/>
      <c r="O587" s="19"/>
      <c r="P587" s="6"/>
      <c r="Q587" s="6"/>
      <c r="R587" s="19"/>
    </row>
    <row r="588" spans="2:18" s="7" customFormat="1" x14ac:dyDescent="0.2">
      <c r="B588" s="3"/>
      <c r="C588" s="19"/>
      <c r="D588" s="3"/>
      <c r="E588" s="3"/>
      <c r="F588" s="19"/>
      <c r="G588" s="1"/>
      <c r="H588" s="1"/>
      <c r="I588" s="19"/>
      <c r="J588" s="6"/>
      <c r="K588" s="6"/>
      <c r="L588" s="21"/>
      <c r="M588" s="19"/>
      <c r="N588" s="5"/>
      <c r="O588" s="19"/>
      <c r="P588" s="6"/>
      <c r="Q588" s="6"/>
      <c r="R588" s="19"/>
    </row>
    <row r="589" spans="2:18" s="7" customFormat="1" x14ac:dyDescent="0.2">
      <c r="B589" s="3"/>
      <c r="C589" s="19"/>
      <c r="D589" s="3"/>
      <c r="E589" s="3"/>
      <c r="F589" s="19"/>
      <c r="G589" s="1"/>
      <c r="H589" s="1"/>
      <c r="I589" s="19"/>
      <c r="J589" s="6"/>
      <c r="K589" s="6"/>
      <c r="L589" s="21"/>
      <c r="M589" s="19"/>
      <c r="N589" s="5"/>
      <c r="O589" s="19"/>
      <c r="P589" s="6"/>
      <c r="Q589" s="6"/>
      <c r="R589" s="19"/>
    </row>
    <row r="590" spans="2:18" s="7" customFormat="1" x14ac:dyDescent="0.2">
      <c r="B590" s="3"/>
      <c r="C590" s="19"/>
      <c r="D590" s="3"/>
      <c r="E590" s="3"/>
      <c r="F590" s="19"/>
      <c r="G590" s="1"/>
      <c r="H590" s="1"/>
      <c r="I590" s="19"/>
      <c r="J590" s="6"/>
      <c r="K590" s="6"/>
      <c r="L590" s="21"/>
      <c r="M590" s="19"/>
      <c r="N590" s="5"/>
      <c r="O590" s="19"/>
      <c r="P590" s="6"/>
      <c r="Q590" s="6"/>
      <c r="R590" s="19"/>
    </row>
    <row r="591" spans="2:18" s="7" customFormat="1" x14ac:dyDescent="0.2">
      <c r="B591" s="3"/>
      <c r="C591" s="19"/>
      <c r="D591" s="3"/>
      <c r="E591" s="3"/>
      <c r="F591" s="19"/>
      <c r="G591" s="1"/>
      <c r="H591" s="1"/>
      <c r="I591" s="19"/>
      <c r="J591" s="6"/>
      <c r="K591" s="6"/>
      <c r="L591" s="21"/>
      <c r="M591" s="19"/>
      <c r="N591" s="5"/>
      <c r="O591" s="19"/>
      <c r="P591" s="6"/>
      <c r="Q591" s="6"/>
      <c r="R591" s="19"/>
    </row>
    <row r="592" spans="2:18" s="7" customFormat="1" x14ac:dyDescent="0.2">
      <c r="B592" s="3"/>
      <c r="C592" s="19"/>
      <c r="D592" s="3"/>
      <c r="E592" s="3"/>
      <c r="F592" s="19"/>
      <c r="G592" s="1"/>
      <c r="H592" s="1"/>
      <c r="I592" s="19"/>
      <c r="J592" s="6"/>
      <c r="K592" s="6"/>
      <c r="L592" s="21"/>
      <c r="M592" s="19"/>
      <c r="N592" s="5"/>
      <c r="O592" s="19"/>
      <c r="P592" s="6"/>
      <c r="Q592" s="6"/>
      <c r="R592" s="19"/>
    </row>
    <row r="593" spans="2:18" s="7" customFormat="1" x14ac:dyDescent="0.2">
      <c r="B593" s="3"/>
      <c r="C593" s="19"/>
      <c r="D593" s="3"/>
      <c r="E593" s="3"/>
      <c r="F593" s="19"/>
      <c r="G593" s="1"/>
      <c r="H593" s="1"/>
      <c r="I593" s="19"/>
      <c r="J593" s="6"/>
      <c r="K593" s="6"/>
      <c r="L593" s="21"/>
      <c r="M593" s="19"/>
      <c r="N593" s="5"/>
      <c r="O593" s="19"/>
      <c r="P593" s="6"/>
      <c r="Q593" s="6"/>
      <c r="R593" s="19"/>
    </row>
    <row r="594" spans="2:18" s="7" customFormat="1" x14ac:dyDescent="0.2">
      <c r="B594" s="3"/>
      <c r="C594" s="19"/>
      <c r="D594" s="3"/>
      <c r="E594" s="3"/>
      <c r="F594" s="19"/>
      <c r="G594" s="1"/>
      <c r="H594" s="1"/>
      <c r="I594" s="19"/>
      <c r="J594" s="6"/>
      <c r="K594" s="6"/>
      <c r="L594" s="21"/>
      <c r="M594" s="19"/>
      <c r="N594" s="5"/>
      <c r="O594" s="19"/>
      <c r="P594" s="6"/>
      <c r="Q594" s="6"/>
      <c r="R594" s="19"/>
    </row>
    <row r="595" spans="2:18" s="7" customFormat="1" x14ac:dyDescent="0.2">
      <c r="B595" s="3"/>
      <c r="C595" s="19"/>
      <c r="D595" s="3"/>
      <c r="E595" s="3"/>
      <c r="F595" s="19"/>
      <c r="G595" s="1"/>
      <c r="H595" s="1"/>
      <c r="I595" s="19"/>
      <c r="J595" s="6"/>
      <c r="K595" s="6"/>
      <c r="L595" s="21"/>
      <c r="M595" s="19"/>
      <c r="N595" s="5"/>
      <c r="O595" s="19"/>
      <c r="P595" s="6"/>
      <c r="Q595" s="6"/>
      <c r="R595" s="19"/>
    </row>
    <row r="596" spans="2:18" s="7" customFormat="1" x14ac:dyDescent="0.2">
      <c r="B596" s="3"/>
      <c r="C596" s="19"/>
      <c r="D596" s="3"/>
      <c r="E596" s="3"/>
      <c r="F596" s="19"/>
      <c r="G596" s="1"/>
      <c r="H596" s="1"/>
      <c r="I596" s="19"/>
      <c r="J596" s="6"/>
      <c r="K596" s="6"/>
      <c r="L596" s="21"/>
      <c r="M596" s="19"/>
      <c r="N596" s="5"/>
      <c r="O596" s="19"/>
      <c r="P596" s="6"/>
      <c r="Q596" s="6"/>
      <c r="R596" s="19"/>
    </row>
    <row r="597" spans="2:18" s="7" customFormat="1" x14ac:dyDescent="0.2">
      <c r="B597" s="3"/>
      <c r="C597" s="19"/>
      <c r="D597" s="3"/>
      <c r="E597" s="3"/>
      <c r="F597" s="19"/>
      <c r="G597" s="1"/>
      <c r="H597" s="1"/>
      <c r="I597" s="19"/>
      <c r="J597" s="6"/>
      <c r="K597" s="6"/>
      <c r="L597" s="21"/>
      <c r="M597" s="19"/>
      <c r="N597" s="5"/>
      <c r="O597" s="19"/>
      <c r="P597" s="6"/>
      <c r="Q597" s="6"/>
      <c r="R597" s="19"/>
    </row>
    <row r="598" spans="2:18" s="7" customFormat="1" x14ac:dyDescent="0.2">
      <c r="B598" s="3"/>
      <c r="C598" s="19"/>
      <c r="D598" s="3"/>
      <c r="E598" s="3"/>
      <c r="F598" s="19"/>
      <c r="G598" s="1"/>
      <c r="H598" s="1"/>
      <c r="I598" s="19"/>
      <c r="J598" s="6"/>
      <c r="K598" s="6"/>
      <c r="L598" s="21"/>
      <c r="M598" s="19"/>
      <c r="N598" s="5"/>
      <c r="O598" s="19"/>
      <c r="P598" s="6"/>
      <c r="Q598" s="6"/>
      <c r="R598" s="19"/>
    </row>
    <row r="599" spans="2:18" s="7" customFormat="1" x14ac:dyDescent="0.2">
      <c r="B599" s="3"/>
      <c r="C599" s="19"/>
      <c r="D599" s="3"/>
      <c r="E599" s="3"/>
      <c r="F599" s="19"/>
      <c r="G599" s="1"/>
      <c r="H599" s="1"/>
      <c r="I599" s="19"/>
      <c r="J599" s="6"/>
      <c r="K599" s="6"/>
      <c r="L599" s="21"/>
      <c r="M599" s="19"/>
      <c r="N599" s="5"/>
      <c r="O599" s="19"/>
      <c r="P599" s="6"/>
      <c r="Q599" s="6"/>
      <c r="R599" s="19"/>
    </row>
    <row r="600" spans="2:18" s="7" customFormat="1" x14ac:dyDescent="0.2">
      <c r="B600" s="3"/>
      <c r="C600" s="19"/>
      <c r="D600" s="3"/>
      <c r="E600" s="3"/>
      <c r="F600" s="19"/>
      <c r="G600" s="1"/>
      <c r="H600" s="1"/>
      <c r="I600" s="19"/>
      <c r="J600" s="6"/>
      <c r="K600" s="6"/>
      <c r="L600" s="21"/>
      <c r="M600" s="19"/>
      <c r="N600" s="5"/>
      <c r="O600" s="19"/>
      <c r="P600" s="6"/>
      <c r="Q600" s="6"/>
      <c r="R600" s="19"/>
    </row>
    <row r="601" spans="2:18" s="7" customFormat="1" x14ac:dyDescent="0.2">
      <c r="B601" s="3"/>
      <c r="C601" s="19"/>
      <c r="D601" s="3"/>
      <c r="E601" s="3"/>
      <c r="F601" s="19"/>
      <c r="G601" s="1"/>
      <c r="H601" s="1"/>
      <c r="I601" s="19"/>
      <c r="J601" s="6"/>
      <c r="K601" s="6"/>
      <c r="L601" s="21"/>
      <c r="M601" s="19"/>
      <c r="N601" s="5"/>
      <c r="O601" s="19"/>
      <c r="P601" s="6"/>
      <c r="Q601" s="6"/>
      <c r="R601" s="19"/>
    </row>
    <row r="602" spans="2:18" s="7" customFormat="1" x14ac:dyDescent="0.2">
      <c r="B602" s="3"/>
      <c r="C602" s="19"/>
      <c r="D602" s="3"/>
      <c r="E602" s="3"/>
      <c r="F602" s="19"/>
      <c r="G602" s="1"/>
      <c r="H602" s="1"/>
      <c r="I602" s="19"/>
      <c r="J602" s="6"/>
      <c r="K602" s="6"/>
      <c r="L602" s="21"/>
      <c r="M602" s="19"/>
      <c r="N602" s="5"/>
      <c r="O602" s="19"/>
      <c r="P602" s="6"/>
      <c r="Q602" s="6"/>
      <c r="R602" s="19"/>
    </row>
    <row r="603" spans="2:18" s="7" customFormat="1" x14ac:dyDescent="0.2">
      <c r="B603" s="3"/>
      <c r="C603" s="19"/>
      <c r="D603" s="3"/>
      <c r="E603" s="3"/>
      <c r="F603" s="19"/>
      <c r="G603" s="1"/>
      <c r="H603" s="1"/>
      <c r="I603" s="19"/>
      <c r="J603" s="6"/>
      <c r="K603" s="6"/>
      <c r="L603" s="21"/>
      <c r="M603" s="19"/>
      <c r="N603" s="5"/>
      <c r="O603" s="19"/>
      <c r="P603" s="6"/>
      <c r="Q603" s="6"/>
      <c r="R603" s="19"/>
    </row>
    <row r="604" spans="2:18" s="7" customFormat="1" x14ac:dyDescent="0.2">
      <c r="B604" s="3"/>
      <c r="C604" s="19"/>
      <c r="D604" s="3"/>
      <c r="E604" s="3"/>
      <c r="F604" s="19"/>
      <c r="G604" s="1"/>
      <c r="H604" s="1"/>
      <c r="I604" s="19"/>
      <c r="J604" s="6"/>
      <c r="K604" s="6"/>
      <c r="L604" s="21"/>
      <c r="M604" s="19"/>
      <c r="N604" s="5"/>
      <c r="O604" s="19"/>
      <c r="P604" s="6"/>
      <c r="Q604" s="6"/>
      <c r="R604" s="19"/>
    </row>
    <row r="605" spans="2:18" s="7" customFormat="1" x14ac:dyDescent="0.2">
      <c r="B605" s="3"/>
      <c r="C605" s="19"/>
      <c r="D605" s="3"/>
      <c r="E605" s="3"/>
      <c r="F605" s="19"/>
      <c r="G605" s="1"/>
      <c r="H605" s="1"/>
      <c r="I605" s="19"/>
      <c r="J605" s="6"/>
      <c r="K605" s="6"/>
      <c r="L605" s="21"/>
      <c r="M605" s="19"/>
      <c r="N605" s="5"/>
      <c r="O605" s="19"/>
      <c r="P605" s="6"/>
      <c r="Q605" s="6"/>
      <c r="R605" s="19"/>
    </row>
    <row r="606" spans="2:18" s="7" customFormat="1" x14ac:dyDescent="0.2">
      <c r="B606" s="3"/>
      <c r="C606" s="19"/>
      <c r="D606" s="3"/>
      <c r="E606" s="3"/>
      <c r="F606" s="19"/>
      <c r="G606" s="1"/>
      <c r="H606" s="1"/>
      <c r="I606" s="19"/>
      <c r="J606" s="6"/>
      <c r="K606" s="6"/>
      <c r="L606" s="21"/>
      <c r="M606" s="19"/>
      <c r="N606" s="5"/>
      <c r="O606" s="19"/>
      <c r="P606" s="6"/>
      <c r="Q606" s="6"/>
      <c r="R606" s="19"/>
    </row>
    <row r="607" spans="2:18" s="7" customFormat="1" x14ac:dyDescent="0.2">
      <c r="B607" s="3"/>
      <c r="C607" s="19"/>
      <c r="D607" s="3"/>
      <c r="E607" s="3"/>
      <c r="F607" s="19"/>
      <c r="G607" s="1"/>
      <c r="H607" s="1"/>
      <c r="I607" s="19"/>
      <c r="J607" s="6"/>
      <c r="K607" s="6"/>
      <c r="L607" s="21"/>
      <c r="M607" s="19"/>
      <c r="N607" s="5"/>
      <c r="O607" s="19"/>
      <c r="P607" s="6"/>
      <c r="Q607" s="6"/>
      <c r="R607" s="19"/>
    </row>
    <row r="608" spans="2:18" s="7" customFormat="1" x14ac:dyDescent="0.2">
      <c r="B608" s="3"/>
      <c r="C608" s="19"/>
      <c r="D608" s="3"/>
      <c r="E608" s="3"/>
      <c r="F608" s="19"/>
      <c r="G608" s="1"/>
      <c r="H608" s="1"/>
      <c r="I608" s="19"/>
      <c r="J608" s="6"/>
      <c r="K608" s="6"/>
      <c r="L608" s="21"/>
      <c r="M608" s="19"/>
      <c r="N608" s="5"/>
      <c r="O608" s="19"/>
      <c r="P608" s="6"/>
      <c r="Q608" s="6"/>
      <c r="R608" s="19"/>
    </row>
    <row r="609" spans="2:18" s="7" customFormat="1" x14ac:dyDescent="0.2">
      <c r="B609" s="3"/>
      <c r="C609" s="19"/>
      <c r="D609" s="3"/>
      <c r="E609" s="3"/>
      <c r="F609" s="19"/>
      <c r="G609" s="1"/>
      <c r="H609" s="1"/>
      <c r="I609" s="19"/>
      <c r="J609" s="6"/>
      <c r="K609" s="6"/>
      <c r="L609" s="21"/>
      <c r="M609" s="19"/>
      <c r="N609" s="5"/>
      <c r="O609" s="19"/>
      <c r="P609" s="6"/>
      <c r="Q609" s="6"/>
      <c r="R609" s="19"/>
    </row>
    <row r="610" spans="2:18" s="7" customFormat="1" x14ac:dyDescent="0.2">
      <c r="B610" s="3"/>
      <c r="C610" s="19"/>
      <c r="D610" s="3"/>
      <c r="E610" s="3"/>
      <c r="F610" s="19"/>
      <c r="G610" s="1"/>
      <c r="H610" s="1"/>
      <c r="I610" s="19"/>
      <c r="J610" s="6"/>
      <c r="K610" s="6"/>
      <c r="L610" s="21"/>
      <c r="M610" s="19"/>
      <c r="N610" s="5"/>
      <c r="O610" s="19"/>
      <c r="P610" s="6"/>
      <c r="Q610" s="6"/>
      <c r="R610" s="19"/>
    </row>
    <row r="611" spans="2:18" s="7" customFormat="1" x14ac:dyDescent="0.2">
      <c r="B611" s="3"/>
      <c r="C611" s="19"/>
      <c r="D611" s="3"/>
      <c r="E611" s="3"/>
      <c r="F611" s="19"/>
      <c r="G611" s="1"/>
      <c r="H611" s="1"/>
      <c r="I611" s="19"/>
      <c r="J611" s="6"/>
      <c r="K611" s="6"/>
      <c r="L611" s="21"/>
      <c r="M611" s="19"/>
      <c r="N611" s="5"/>
      <c r="O611" s="19"/>
      <c r="P611" s="6"/>
      <c r="Q611" s="6"/>
      <c r="R611" s="19"/>
    </row>
    <row r="612" spans="2:18" s="7" customFormat="1" x14ac:dyDescent="0.2">
      <c r="B612" s="3"/>
      <c r="C612" s="19"/>
      <c r="D612" s="3"/>
      <c r="E612" s="3"/>
      <c r="F612" s="19"/>
      <c r="G612" s="1"/>
      <c r="H612" s="1"/>
      <c r="I612" s="19"/>
      <c r="J612" s="6"/>
      <c r="K612" s="6"/>
      <c r="L612" s="21"/>
      <c r="M612" s="19"/>
      <c r="N612" s="5"/>
      <c r="O612" s="19"/>
      <c r="P612" s="6"/>
      <c r="Q612" s="6"/>
      <c r="R612" s="19"/>
    </row>
    <row r="613" spans="2:18" s="7" customFormat="1" x14ac:dyDescent="0.2">
      <c r="B613" s="3"/>
      <c r="C613" s="19"/>
      <c r="D613" s="3"/>
      <c r="E613" s="3"/>
      <c r="F613" s="19"/>
      <c r="G613" s="1"/>
      <c r="H613" s="1"/>
      <c r="I613" s="19"/>
      <c r="J613" s="6"/>
      <c r="K613" s="6"/>
      <c r="L613" s="21"/>
      <c r="M613" s="19"/>
      <c r="N613" s="5"/>
      <c r="O613" s="19"/>
      <c r="P613" s="6"/>
      <c r="Q613" s="6"/>
      <c r="R613" s="19"/>
    </row>
    <row r="614" spans="2:18" s="7" customFormat="1" x14ac:dyDescent="0.2">
      <c r="B614" s="3"/>
      <c r="C614" s="19"/>
      <c r="D614" s="3"/>
      <c r="E614" s="3"/>
      <c r="F614" s="19"/>
      <c r="G614" s="1"/>
      <c r="H614" s="1"/>
      <c r="I614" s="19"/>
      <c r="J614" s="6"/>
      <c r="K614" s="6"/>
      <c r="L614" s="21"/>
      <c r="M614" s="19"/>
      <c r="N614" s="5"/>
      <c r="O614" s="19"/>
      <c r="P614" s="6"/>
      <c r="Q614" s="6"/>
      <c r="R614" s="19"/>
    </row>
    <row r="615" spans="2:18" s="7" customFormat="1" x14ac:dyDescent="0.2">
      <c r="B615" s="3"/>
      <c r="C615" s="19"/>
      <c r="D615" s="3"/>
      <c r="E615" s="3"/>
      <c r="F615" s="19"/>
      <c r="G615" s="1"/>
      <c r="H615" s="1"/>
      <c r="I615" s="19"/>
      <c r="J615" s="6"/>
      <c r="K615" s="6"/>
      <c r="L615" s="21"/>
      <c r="M615" s="19"/>
      <c r="N615" s="5"/>
      <c r="O615" s="19"/>
      <c r="P615" s="6"/>
      <c r="Q615" s="6"/>
      <c r="R615" s="19"/>
    </row>
    <row r="616" spans="2:18" s="7" customFormat="1" x14ac:dyDescent="0.2">
      <c r="B616" s="3"/>
      <c r="C616" s="19"/>
      <c r="D616" s="3"/>
      <c r="E616" s="3"/>
      <c r="F616" s="19"/>
      <c r="G616" s="1"/>
      <c r="H616" s="1"/>
      <c r="I616" s="19"/>
      <c r="J616" s="6"/>
      <c r="K616" s="6"/>
      <c r="L616" s="21"/>
      <c r="M616" s="19"/>
      <c r="N616" s="5"/>
      <c r="O616" s="19"/>
      <c r="P616" s="6"/>
      <c r="Q616" s="6"/>
      <c r="R616" s="19"/>
    </row>
    <row r="617" spans="2:18" s="7" customFormat="1" x14ac:dyDescent="0.2">
      <c r="B617" s="3"/>
      <c r="C617" s="19"/>
      <c r="D617" s="3"/>
      <c r="E617" s="3"/>
      <c r="F617" s="19"/>
      <c r="G617" s="1"/>
      <c r="H617" s="1"/>
      <c r="I617" s="19"/>
      <c r="J617" s="6"/>
      <c r="K617" s="6"/>
      <c r="L617" s="21"/>
      <c r="M617" s="19"/>
      <c r="N617" s="5"/>
      <c r="O617" s="19"/>
      <c r="P617" s="6"/>
      <c r="Q617" s="6"/>
      <c r="R617" s="19"/>
    </row>
    <row r="618" spans="2:18" s="7" customFormat="1" x14ac:dyDescent="0.2">
      <c r="B618" s="3"/>
      <c r="C618" s="19"/>
      <c r="D618" s="3"/>
      <c r="E618" s="3"/>
      <c r="F618" s="19"/>
      <c r="G618" s="1"/>
      <c r="H618" s="1"/>
      <c r="I618" s="19"/>
      <c r="J618" s="6"/>
      <c r="K618" s="6"/>
      <c r="L618" s="21"/>
      <c r="M618" s="19"/>
      <c r="N618" s="5"/>
      <c r="O618" s="19"/>
      <c r="P618" s="6"/>
      <c r="Q618" s="6"/>
      <c r="R618" s="19"/>
    </row>
    <row r="619" spans="2:18" s="7" customFormat="1" x14ac:dyDescent="0.2">
      <c r="B619" s="3"/>
      <c r="C619" s="19"/>
      <c r="D619" s="3"/>
      <c r="E619" s="3"/>
      <c r="F619" s="19"/>
      <c r="G619" s="1"/>
      <c r="H619" s="1"/>
      <c r="I619" s="19"/>
      <c r="J619" s="6"/>
      <c r="K619" s="6"/>
      <c r="L619" s="21"/>
      <c r="M619" s="19"/>
      <c r="N619" s="5"/>
      <c r="O619" s="19"/>
      <c r="P619" s="6"/>
      <c r="Q619" s="6"/>
      <c r="R619" s="19"/>
    </row>
    <row r="620" spans="2:18" s="7" customFormat="1" x14ac:dyDescent="0.2">
      <c r="B620" s="3"/>
      <c r="C620" s="19"/>
      <c r="D620" s="3"/>
      <c r="E620" s="3"/>
      <c r="F620" s="19"/>
      <c r="G620" s="1"/>
      <c r="H620" s="1"/>
      <c r="I620" s="19"/>
      <c r="J620" s="6"/>
      <c r="K620" s="6"/>
      <c r="L620" s="21"/>
      <c r="M620" s="19"/>
      <c r="N620" s="5"/>
      <c r="O620" s="19"/>
      <c r="P620" s="6"/>
      <c r="Q620" s="6"/>
      <c r="R620" s="19"/>
    </row>
    <row r="621" spans="2:18" s="7" customFormat="1" x14ac:dyDescent="0.2">
      <c r="B621" s="3"/>
      <c r="C621" s="19"/>
      <c r="D621" s="3"/>
      <c r="E621" s="3"/>
      <c r="F621" s="19"/>
      <c r="G621" s="1"/>
      <c r="H621" s="1"/>
      <c r="I621" s="19"/>
      <c r="J621" s="6"/>
      <c r="K621" s="6"/>
      <c r="L621" s="21"/>
      <c r="M621" s="19"/>
      <c r="N621" s="5"/>
      <c r="O621" s="19"/>
      <c r="P621" s="6"/>
      <c r="Q621" s="6"/>
      <c r="R621" s="19"/>
    </row>
    <row r="622" spans="2:18" s="7" customFormat="1" x14ac:dyDescent="0.2">
      <c r="B622" s="3"/>
      <c r="C622" s="19"/>
      <c r="D622" s="3"/>
      <c r="E622" s="3"/>
      <c r="F622" s="19"/>
      <c r="G622" s="1"/>
      <c r="H622" s="1"/>
      <c r="I622" s="19"/>
      <c r="J622" s="6"/>
      <c r="K622" s="6"/>
      <c r="L622" s="21"/>
      <c r="M622" s="19"/>
      <c r="N622" s="5"/>
      <c r="O622" s="19"/>
      <c r="P622" s="6"/>
      <c r="Q622" s="6"/>
      <c r="R622" s="19"/>
    </row>
    <row r="623" spans="2:18" s="7" customFormat="1" x14ac:dyDescent="0.2">
      <c r="B623" s="3"/>
      <c r="C623" s="19"/>
      <c r="D623" s="3"/>
      <c r="E623" s="3"/>
      <c r="F623" s="19"/>
      <c r="G623" s="1"/>
      <c r="H623" s="1"/>
      <c r="I623" s="19"/>
      <c r="J623" s="6"/>
      <c r="K623" s="6"/>
      <c r="L623" s="21"/>
      <c r="M623" s="19"/>
      <c r="N623" s="5"/>
      <c r="O623" s="19"/>
      <c r="P623" s="6"/>
      <c r="Q623" s="6"/>
      <c r="R623" s="19"/>
    </row>
    <row r="624" spans="2:18" s="7" customFormat="1" x14ac:dyDescent="0.2">
      <c r="B624" s="3"/>
      <c r="C624" s="19"/>
      <c r="D624" s="3"/>
      <c r="E624" s="3"/>
      <c r="F624" s="19"/>
      <c r="G624" s="1"/>
      <c r="H624" s="1"/>
      <c r="I624" s="19"/>
      <c r="J624" s="6"/>
      <c r="K624" s="6"/>
      <c r="L624" s="21"/>
      <c r="M624" s="19"/>
      <c r="N624" s="5"/>
      <c r="O624" s="19"/>
      <c r="P624" s="6"/>
      <c r="Q624" s="6"/>
      <c r="R624" s="19"/>
    </row>
    <row r="625" spans="2:18" s="7" customFormat="1" x14ac:dyDescent="0.2">
      <c r="B625" s="3"/>
      <c r="C625" s="19"/>
      <c r="D625" s="3"/>
      <c r="E625" s="3"/>
      <c r="F625" s="19"/>
      <c r="G625" s="1"/>
      <c r="H625" s="1"/>
      <c r="I625" s="19"/>
      <c r="J625" s="6"/>
      <c r="K625" s="6"/>
      <c r="L625" s="21"/>
      <c r="M625" s="19"/>
      <c r="N625" s="5"/>
      <c r="O625" s="19"/>
      <c r="P625" s="6"/>
      <c r="Q625" s="6"/>
      <c r="R625" s="19"/>
    </row>
    <row r="626" spans="2:18" s="7" customFormat="1" x14ac:dyDescent="0.2">
      <c r="B626" s="3"/>
      <c r="C626" s="19"/>
      <c r="D626" s="3"/>
      <c r="E626" s="3"/>
      <c r="F626" s="19"/>
      <c r="G626" s="1"/>
      <c r="H626" s="1"/>
      <c r="I626" s="19"/>
      <c r="J626" s="6"/>
      <c r="K626" s="6"/>
      <c r="L626" s="21"/>
      <c r="M626" s="19"/>
      <c r="N626" s="5"/>
      <c r="O626" s="19"/>
      <c r="P626" s="6"/>
      <c r="Q626" s="6"/>
      <c r="R626" s="19"/>
    </row>
    <row r="627" spans="2:18" s="7" customFormat="1" x14ac:dyDescent="0.2">
      <c r="B627" s="3"/>
      <c r="C627" s="19"/>
      <c r="D627" s="3"/>
      <c r="E627" s="3"/>
      <c r="F627" s="19"/>
      <c r="G627" s="1"/>
      <c r="H627" s="1"/>
      <c r="I627" s="19"/>
      <c r="J627" s="6"/>
      <c r="K627" s="6"/>
      <c r="L627" s="21"/>
      <c r="M627" s="19"/>
      <c r="N627" s="5"/>
      <c r="O627" s="19"/>
      <c r="P627" s="6"/>
      <c r="Q627" s="6"/>
      <c r="R627" s="19"/>
    </row>
  </sheetData>
  <pageMargins left="0.75" right="0.75" top="1" bottom="1" header="0.5" footer="0.5"/>
  <pageSetup paperSize="9" orientation="portrait" horizontalDpi="4294967292" verticalDpi="4294967292"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data</vt:lpstr>
    </vt:vector>
  </TitlesOfParts>
  <Company>offic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as</dc:creator>
  <cp:lastModifiedBy>Sergio Ancona</cp:lastModifiedBy>
  <cp:lastPrinted>2013-06-10T17:24:51Z</cp:lastPrinted>
  <dcterms:created xsi:type="dcterms:W3CDTF">2011-10-19T09:32:04Z</dcterms:created>
  <dcterms:modified xsi:type="dcterms:W3CDTF">2019-05-17T20:19:09Z</dcterms:modified>
</cp:coreProperties>
</file>